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1900" yWindow="460" windowWidth="23280" windowHeight="14300"/>
  </bookViews>
  <sheets>
    <sheet name="Jennie OB Brain IL-1B Study 12." sheetId="1" r:id="rId1"/>
    <sheet name="group means" sheetId="2" r:id="rId2"/>
    <sheet name="graph" sheetId="3" r:id="rId3"/>
    <sheet name="Sheet3" sheetId="4" r:id="rId4"/>
    <sheet name="Sheet1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35" i="2" l="1"/>
  <c r="S35" i="2"/>
  <c r="U35" i="2"/>
  <c r="V35" i="2"/>
  <c r="W35" i="2"/>
  <c r="Y35" i="2"/>
  <c r="Z35" i="2"/>
  <c r="AA35" i="2"/>
  <c r="AC35" i="2"/>
  <c r="AD35" i="2"/>
  <c r="AE35" i="2"/>
  <c r="Q35" i="2"/>
  <c r="R31" i="2"/>
  <c r="S31" i="2"/>
  <c r="U31" i="2"/>
  <c r="V31" i="2"/>
  <c r="W31" i="2"/>
  <c r="Y31" i="2"/>
  <c r="Z31" i="2"/>
  <c r="AA31" i="2"/>
  <c r="AC31" i="2"/>
  <c r="AD31" i="2"/>
  <c r="AE31" i="2"/>
  <c r="Q31" i="2"/>
  <c r="V27" i="2"/>
  <c r="W27" i="2"/>
  <c r="Y27" i="2"/>
  <c r="Z27" i="2"/>
  <c r="AA27" i="2"/>
  <c r="AC27" i="2"/>
  <c r="AD27" i="2"/>
  <c r="AE27" i="2"/>
  <c r="U27" i="2"/>
  <c r="S27" i="2"/>
  <c r="R27" i="2"/>
  <c r="Q27" i="2"/>
  <c r="AE17" i="2"/>
  <c r="AE18" i="2"/>
  <c r="AE19" i="2"/>
  <c r="AE20" i="2"/>
  <c r="AE21" i="2"/>
  <c r="AE22" i="2"/>
  <c r="AE23" i="2"/>
  <c r="AE24" i="2"/>
  <c r="AE16" i="2"/>
  <c r="AD17" i="2"/>
  <c r="AD18" i="2"/>
  <c r="AD19" i="2"/>
  <c r="AD20" i="2"/>
  <c r="AD21" i="2"/>
  <c r="AD22" i="2"/>
  <c r="AD23" i="2"/>
  <c r="AD24" i="2"/>
  <c r="AD16" i="2"/>
  <c r="AC18" i="2"/>
  <c r="AC19" i="2"/>
  <c r="AC20" i="2"/>
  <c r="AC21" i="2"/>
  <c r="AC22" i="2"/>
  <c r="AC23" i="2"/>
  <c r="AC24" i="2"/>
  <c r="AC16" i="2"/>
  <c r="AA17" i="2"/>
  <c r="AA18" i="2"/>
  <c r="AA19" i="2"/>
  <c r="AA20" i="2"/>
  <c r="AA21" i="2"/>
  <c r="AA22" i="2"/>
  <c r="AA23" i="2"/>
  <c r="AA24" i="2"/>
  <c r="AA16" i="2"/>
  <c r="Z17" i="2"/>
  <c r="Z18" i="2"/>
  <c r="Z19" i="2"/>
  <c r="Z21" i="2"/>
  <c r="Z22" i="2"/>
  <c r="Z23" i="2"/>
  <c r="Z24" i="2"/>
  <c r="Z16" i="2"/>
  <c r="Y17" i="2"/>
  <c r="Y19" i="2"/>
  <c r="Y20" i="2"/>
  <c r="Y22" i="2"/>
  <c r="Y23" i="2"/>
  <c r="Y24" i="2"/>
  <c r="Y16" i="2"/>
  <c r="W17" i="2"/>
  <c r="W18" i="2"/>
  <c r="W19" i="2"/>
  <c r="W20" i="2"/>
  <c r="W21" i="2"/>
  <c r="W22" i="2"/>
  <c r="W23" i="2"/>
  <c r="W16" i="2"/>
  <c r="V18" i="2"/>
  <c r="V19" i="2"/>
  <c r="V20" i="2"/>
  <c r="V21" i="2"/>
  <c r="V22" i="2"/>
  <c r="V23" i="2"/>
  <c r="V16" i="2"/>
  <c r="U17" i="2"/>
  <c r="U18" i="2"/>
  <c r="U19" i="2"/>
  <c r="U20" i="2"/>
  <c r="U22" i="2"/>
  <c r="U23" i="2"/>
  <c r="U16" i="2"/>
  <c r="S17" i="2"/>
  <c r="S18" i="2"/>
  <c r="S19" i="2"/>
  <c r="S20" i="2"/>
  <c r="S21" i="2"/>
  <c r="S22" i="2"/>
  <c r="S16" i="2"/>
  <c r="R17" i="2"/>
  <c r="R18" i="2"/>
  <c r="R19" i="2"/>
  <c r="R21" i="2"/>
  <c r="R22" i="2"/>
  <c r="R23" i="2"/>
  <c r="R16" i="2"/>
  <c r="Q24" i="2"/>
  <c r="Q17" i="2"/>
  <c r="Q18" i="2"/>
  <c r="Q19" i="2"/>
  <c r="Q20" i="2"/>
  <c r="Q21" i="2"/>
  <c r="Q22" i="2"/>
  <c r="Q16" i="2"/>
  <c r="M43" i="1"/>
  <c r="L43" i="1"/>
  <c r="I43" i="1"/>
  <c r="H43" i="1"/>
  <c r="M35" i="1"/>
  <c r="L35" i="1"/>
  <c r="I35" i="1"/>
  <c r="H35" i="1"/>
  <c r="M13" i="1"/>
  <c r="M7" i="1"/>
  <c r="L13" i="1"/>
  <c r="I13" i="1"/>
  <c r="H13" i="1"/>
  <c r="L7" i="1"/>
  <c r="I7" i="1"/>
  <c r="H7" i="1"/>
  <c r="N3" i="5"/>
  <c r="N4" i="5"/>
  <c r="N5" i="5"/>
  <c r="N6" i="5"/>
  <c r="N7" i="5"/>
  <c r="N8" i="5"/>
  <c r="N9" i="5"/>
  <c r="N10" i="5"/>
  <c r="N11" i="5"/>
  <c r="N12" i="5"/>
  <c r="N13" i="5"/>
  <c r="N14" i="5"/>
  <c r="N15" i="5"/>
  <c r="N16" i="5"/>
  <c r="N17" i="5"/>
  <c r="N18" i="5"/>
  <c r="N19" i="5"/>
  <c r="N20" i="5"/>
  <c r="N21" i="5"/>
  <c r="N22" i="5"/>
  <c r="N23" i="5"/>
  <c r="N24" i="5"/>
  <c r="N25" i="5"/>
  <c r="N26" i="5"/>
  <c r="N27" i="5"/>
  <c r="N28" i="5"/>
  <c r="N29" i="5"/>
  <c r="N30" i="5"/>
  <c r="N31" i="5"/>
  <c r="N32" i="5"/>
  <c r="N33" i="5"/>
  <c r="N34" i="5"/>
  <c r="N35" i="5"/>
  <c r="N2" i="5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2" i="5"/>
  <c r="L3" i="5"/>
  <c r="L4" i="5"/>
  <c r="L5" i="5"/>
  <c r="L6" i="5"/>
  <c r="L7" i="5"/>
  <c r="L8" i="5"/>
  <c r="L9" i="5"/>
  <c r="L10" i="5"/>
  <c r="L11" i="5"/>
  <c r="L12" i="5"/>
  <c r="L13" i="5"/>
  <c r="L14" i="5"/>
  <c r="L15" i="5"/>
  <c r="L16" i="5"/>
  <c r="L17" i="5"/>
  <c r="L18" i="5"/>
  <c r="L19" i="5"/>
  <c r="L20" i="5"/>
  <c r="L21" i="5"/>
  <c r="L22" i="5"/>
  <c r="L23" i="5"/>
  <c r="L24" i="5"/>
  <c r="L25" i="5"/>
  <c r="L26" i="5"/>
  <c r="L27" i="5"/>
  <c r="L28" i="5"/>
  <c r="L29" i="5"/>
  <c r="L30" i="5"/>
  <c r="L31" i="5"/>
  <c r="L32" i="5"/>
  <c r="L33" i="5"/>
  <c r="L34" i="5"/>
  <c r="L35" i="5"/>
  <c r="L2" i="5"/>
  <c r="K3" i="5"/>
  <c r="K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30" i="5"/>
  <c r="K31" i="5"/>
  <c r="K32" i="5"/>
  <c r="K33" i="5"/>
  <c r="K34" i="5"/>
  <c r="K35" i="5"/>
  <c r="K2" i="5"/>
  <c r="J3" i="5"/>
  <c r="J4" i="5"/>
  <c r="J5" i="5"/>
  <c r="J6" i="5"/>
  <c r="J7" i="5"/>
  <c r="J8" i="5"/>
  <c r="J9" i="5"/>
  <c r="J10" i="5"/>
  <c r="J11" i="5"/>
  <c r="J12" i="5"/>
  <c r="J13" i="5"/>
  <c r="J14" i="5"/>
  <c r="J15" i="5"/>
  <c r="J16" i="5"/>
  <c r="J17" i="5"/>
  <c r="J18" i="5"/>
  <c r="J19" i="5"/>
  <c r="J20" i="5"/>
  <c r="J21" i="5"/>
  <c r="J22" i="5"/>
  <c r="J23" i="5"/>
  <c r="J24" i="5"/>
  <c r="J25" i="5"/>
  <c r="J26" i="5"/>
  <c r="J27" i="5"/>
  <c r="J28" i="5"/>
  <c r="J29" i="5"/>
  <c r="J30" i="5"/>
  <c r="J31" i="5"/>
  <c r="J32" i="5"/>
  <c r="J33" i="5"/>
  <c r="J34" i="5"/>
  <c r="J35" i="5"/>
  <c r="J2" i="5"/>
  <c r="B2" i="5"/>
  <c r="B3" i="5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A25" i="2"/>
  <c r="A32" i="2"/>
  <c r="C18" i="2"/>
  <c r="E18" i="2"/>
  <c r="F18" i="2"/>
  <c r="G18" i="2"/>
  <c r="I18" i="2"/>
  <c r="J18" i="2"/>
  <c r="K18" i="2"/>
  <c r="M18" i="2"/>
  <c r="N18" i="2"/>
  <c r="O18" i="2"/>
  <c r="B18" i="2"/>
  <c r="A18" i="2"/>
  <c r="F25" i="2"/>
  <c r="F32" i="2"/>
  <c r="J25" i="2"/>
  <c r="J32" i="2"/>
  <c r="O25" i="2"/>
  <c r="O32" i="2"/>
  <c r="N25" i="2"/>
  <c r="N32" i="2"/>
  <c r="M25" i="2"/>
  <c r="M32" i="2"/>
  <c r="K25" i="2"/>
  <c r="K32" i="2"/>
  <c r="I25" i="2"/>
  <c r="I32" i="2"/>
  <c r="G25" i="2"/>
  <c r="G32" i="2"/>
  <c r="E25" i="2"/>
  <c r="E32" i="2"/>
  <c r="C25" i="2"/>
  <c r="C32" i="2"/>
  <c r="B25" i="2"/>
  <c r="B32" i="2"/>
  <c r="F287" i="4"/>
  <c r="I287" i="4"/>
  <c r="E285" i="4"/>
  <c r="F285" i="4"/>
  <c r="I285" i="4"/>
  <c r="E283" i="4"/>
  <c r="F283" i="4"/>
  <c r="I283" i="4"/>
  <c r="E281" i="4"/>
  <c r="F281" i="4"/>
  <c r="I281" i="4"/>
  <c r="E25" i="4"/>
  <c r="F25" i="4"/>
  <c r="I25" i="4"/>
  <c r="E181" i="4"/>
  <c r="F181" i="4"/>
  <c r="I181" i="4"/>
  <c r="E189" i="4"/>
  <c r="F189" i="4"/>
  <c r="I189" i="4"/>
  <c r="E185" i="4"/>
  <c r="F185" i="4"/>
  <c r="I185" i="4"/>
  <c r="E179" i="4"/>
  <c r="F179" i="4"/>
  <c r="I179" i="4"/>
  <c r="E187" i="4"/>
  <c r="F187" i="4"/>
  <c r="I187" i="4"/>
  <c r="E183" i="4"/>
  <c r="F183" i="4"/>
  <c r="I183" i="4"/>
  <c r="E267" i="4"/>
  <c r="F267" i="4"/>
  <c r="I267" i="4"/>
  <c r="E279" i="4"/>
  <c r="F279" i="4"/>
  <c r="I279" i="4"/>
  <c r="E273" i="4"/>
  <c r="F273" i="4"/>
  <c r="I273" i="4"/>
  <c r="E265" i="4"/>
  <c r="F265" i="4"/>
  <c r="I265" i="4"/>
  <c r="E277" i="4"/>
  <c r="F277" i="4"/>
  <c r="I277" i="4"/>
  <c r="E271" i="4"/>
  <c r="F271" i="4"/>
  <c r="I271" i="4"/>
  <c r="E263" i="4"/>
  <c r="F263" i="4"/>
  <c r="I263" i="4"/>
  <c r="E275" i="4"/>
  <c r="F275" i="4"/>
  <c r="I275" i="4"/>
  <c r="E269" i="4"/>
  <c r="F269" i="4"/>
  <c r="I269" i="4"/>
  <c r="E94" i="4"/>
  <c r="F94" i="4"/>
  <c r="E78" i="4"/>
  <c r="F78" i="4"/>
  <c r="E62" i="4"/>
  <c r="F62" i="4"/>
  <c r="E90" i="4"/>
  <c r="F90" i="4"/>
  <c r="E74" i="4"/>
  <c r="F74" i="4"/>
  <c r="E58" i="4"/>
  <c r="F58" i="4"/>
  <c r="E88" i="4"/>
  <c r="F88" i="4"/>
  <c r="E348" i="4"/>
  <c r="F348" i="4"/>
  <c r="E380" i="4"/>
  <c r="F380" i="4"/>
  <c r="E364" i="4"/>
  <c r="F364" i="4"/>
  <c r="E344" i="4"/>
  <c r="F344" i="4"/>
  <c r="E376" i="4"/>
  <c r="F376" i="4"/>
  <c r="E360" i="4"/>
  <c r="F360" i="4"/>
  <c r="E340" i="4"/>
  <c r="F340" i="4"/>
  <c r="E372" i="4"/>
  <c r="F372" i="4"/>
  <c r="E356" i="4"/>
  <c r="F356" i="4"/>
  <c r="E16" i="4"/>
  <c r="F16" i="4"/>
  <c r="E50" i="4"/>
  <c r="F50" i="4"/>
  <c r="E34" i="4"/>
  <c r="F34" i="4"/>
  <c r="E300" i="4"/>
  <c r="F300" i="4"/>
  <c r="E332" i="4"/>
  <c r="F332" i="4"/>
  <c r="E316" i="4"/>
  <c r="F316" i="4"/>
  <c r="E296" i="4"/>
  <c r="F296" i="4"/>
  <c r="F438" i="4"/>
  <c r="E326" i="4"/>
  <c r="F326" i="4"/>
  <c r="E311" i="4"/>
  <c r="F311" i="4"/>
  <c r="E291" i="4"/>
  <c r="F291" i="4"/>
  <c r="E323" i="4"/>
  <c r="F323" i="4"/>
  <c r="E307" i="4"/>
  <c r="F307" i="4"/>
  <c r="E436" i="4"/>
  <c r="F436" i="4"/>
  <c r="E153" i="4"/>
  <c r="F153" i="4"/>
  <c r="E177" i="4"/>
  <c r="F177" i="4"/>
  <c r="E165" i="4"/>
  <c r="F165" i="4"/>
  <c r="E221" i="4"/>
  <c r="F221" i="4"/>
  <c r="E253" i="4"/>
  <c r="F253" i="4"/>
  <c r="E434" i="4"/>
  <c r="F434" i="4"/>
  <c r="E237" i="4"/>
  <c r="F237" i="4"/>
  <c r="E217" i="4"/>
  <c r="F217" i="4"/>
  <c r="E249" i="4"/>
  <c r="F249" i="4"/>
  <c r="E233" i="4"/>
  <c r="F233" i="4"/>
  <c r="E111" i="4"/>
  <c r="F111" i="4"/>
  <c r="E432" i="4"/>
  <c r="F432" i="4"/>
  <c r="E141" i="4"/>
  <c r="F141" i="4"/>
  <c r="E125" i="4"/>
  <c r="F125" i="4"/>
  <c r="E107" i="4"/>
  <c r="F107" i="4"/>
  <c r="E137" i="4"/>
  <c r="F137" i="4"/>
  <c r="E96" i="4"/>
  <c r="F96" i="4"/>
  <c r="E430" i="4"/>
  <c r="F430" i="4"/>
  <c r="E91" i="4"/>
  <c r="F91" i="4"/>
  <c r="I91" i="4"/>
  <c r="E75" i="4"/>
  <c r="F75" i="4"/>
  <c r="I75" i="4"/>
  <c r="E59" i="4"/>
  <c r="F59" i="4"/>
  <c r="I59" i="4"/>
  <c r="E79" i="4"/>
  <c r="F79" i="4"/>
  <c r="I79" i="4"/>
  <c r="E71" i="4"/>
  <c r="F71" i="4"/>
  <c r="I71" i="4"/>
  <c r="E55" i="4"/>
  <c r="F55" i="4"/>
  <c r="I55" i="4"/>
  <c r="E85" i="4"/>
  <c r="F85" i="4"/>
  <c r="I85" i="4"/>
  <c r="E345" i="4"/>
  <c r="F345" i="4"/>
  <c r="I345" i="4"/>
  <c r="E377" i="4"/>
  <c r="F377" i="4"/>
  <c r="I377" i="4"/>
  <c r="E361" i="4"/>
  <c r="F361" i="4"/>
  <c r="I361" i="4"/>
  <c r="E341" i="4"/>
  <c r="F341" i="4"/>
  <c r="I341" i="4"/>
  <c r="E373" i="4"/>
  <c r="F373" i="4"/>
  <c r="I373" i="4"/>
  <c r="E357" i="4"/>
  <c r="F357" i="4"/>
  <c r="I357" i="4"/>
  <c r="E337" i="4"/>
  <c r="F337" i="4"/>
  <c r="I337" i="4"/>
  <c r="E369" i="4"/>
  <c r="F369" i="4"/>
  <c r="I369" i="4"/>
  <c r="E353" i="4"/>
  <c r="F353" i="4"/>
  <c r="I353" i="4"/>
  <c r="E13" i="4"/>
  <c r="F13" i="4"/>
  <c r="I13" i="4"/>
  <c r="E47" i="4"/>
  <c r="F47" i="4"/>
  <c r="I47" i="4"/>
  <c r="E31" i="4"/>
  <c r="F31" i="4"/>
  <c r="I31" i="4"/>
  <c r="E297" i="4"/>
  <c r="F297" i="4"/>
  <c r="I297" i="4"/>
  <c r="E329" i="4"/>
  <c r="F329" i="4"/>
  <c r="I329" i="4"/>
  <c r="E313" i="4"/>
  <c r="F313" i="4"/>
  <c r="I313" i="4"/>
  <c r="E293" i="4"/>
  <c r="F293" i="4"/>
  <c r="I293" i="4"/>
  <c r="I425" i="4"/>
  <c r="E325" i="4"/>
  <c r="F325" i="4"/>
  <c r="I325" i="4"/>
  <c r="E309" i="4"/>
  <c r="F309" i="4"/>
  <c r="I309" i="4"/>
  <c r="E289" i="4"/>
  <c r="F289" i="4"/>
  <c r="I289" i="4"/>
  <c r="E321" i="4"/>
  <c r="F321" i="4"/>
  <c r="I321" i="4"/>
  <c r="E305" i="4"/>
  <c r="F305" i="4"/>
  <c r="I305" i="4"/>
  <c r="E423" i="4"/>
  <c r="F423" i="4"/>
  <c r="I423" i="4"/>
  <c r="E151" i="4"/>
  <c r="F151" i="4"/>
  <c r="I151" i="4"/>
  <c r="E175" i="4"/>
  <c r="F175" i="4"/>
  <c r="I175" i="4"/>
  <c r="E163" i="4"/>
  <c r="F163" i="4"/>
  <c r="I163" i="4"/>
  <c r="E219" i="4"/>
  <c r="F219" i="4"/>
  <c r="I219" i="4"/>
  <c r="E251" i="4"/>
  <c r="F251" i="4"/>
  <c r="I251" i="4"/>
  <c r="E421" i="4"/>
  <c r="F421" i="4"/>
  <c r="I421" i="4"/>
  <c r="E235" i="4"/>
  <c r="F235" i="4"/>
  <c r="I235" i="4"/>
  <c r="E215" i="4"/>
  <c r="F215" i="4"/>
  <c r="I215" i="4"/>
  <c r="E247" i="4"/>
  <c r="F247" i="4"/>
  <c r="I247" i="4"/>
  <c r="E231" i="4"/>
  <c r="F231" i="4"/>
  <c r="I231" i="4"/>
  <c r="E109" i="4"/>
  <c r="F109" i="4"/>
  <c r="I109" i="4"/>
  <c r="E419" i="4"/>
  <c r="F419" i="4"/>
  <c r="I419" i="4"/>
  <c r="E139" i="4"/>
  <c r="F139" i="4"/>
  <c r="I139" i="4"/>
  <c r="E123" i="4"/>
  <c r="F123" i="4"/>
  <c r="I123" i="4"/>
  <c r="E105" i="4"/>
  <c r="F105" i="4"/>
  <c r="I105" i="4"/>
  <c r="E135" i="4"/>
  <c r="F135" i="4"/>
  <c r="I135" i="4"/>
  <c r="E95" i="4"/>
  <c r="F95" i="4"/>
  <c r="I95" i="4"/>
  <c r="E417" i="4"/>
  <c r="F417" i="4"/>
  <c r="I417" i="4"/>
  <c r="E69" i="4"/>
  <c r="F69" i="4"/>
  <c r="E53" i="4"/>
  <c r="F53" i="4"/>
  <c r="E83" i="4"/>
  <c r="F83" i="4"/>
  <c r="E65" i="4"/>
  <c r="F65" i="4"/>
  <c r="E351" i="4"/>
  <c r="F351" i="4"/>
  <c r="E383" i="4"/>
  <c r="F383" i="4"/>
  <c r="E367" i="4"/>
  <c r="F367" i="4"/>
  <c r="E11" i="4"/>
  <c r="F11" i="4"/>
  <c r="E45" i="4"/>
  <c r="F45" i="4"/>
  <c r="E29" i="4"/>
  <c r="F29" i="4"/>
  <c r="E7" i="4"/>
  <c r="F7" i="4"/>
  <c r="E41" i="4"/>
  <c r="F41" i="4"/>
  <c r="E23" i="4"/>
  <c r="F23" i="4"/>
  <c r="E3" i="4"/>
  <c r="F3" i="4"/>
  <c r="E37" i="4"/>
  <c r="F37" i="4"/>
  <c r="E19" i="4"/>
  <c r="F19" i="4"/>
  <c r="E303" i="4"/>
  <c r="F303" i="4"/>
  <c r="E335" i="4"/>
  <c r="F335" i="4"/>
  <c r="E319" i="4"/>
  <c r="F319" i="4"/>
  <c r="E149" i="4"/>
  <c r="F149" i="4"/>
  <c r="E173" i="4"/>
  <c r="F173" i="4"/>
  <c r="E161" i="4"/>
  <c r="F161" i="4"/>
  <c r="E145" i="4"/>
  <c r="F145" i="4"/>
  <c r="E411" i="4"/>
  <c r="F411" i="4"/>
  <c r="E168" i="4"/>
  <c r="F168" i="4"/>
  <c r="E157" i="4"/>
  <c r="F157" i="4"/>
  <c r="E229" i="4"/>
  <c r="F229" i="4"/>
  <c r="E261" i="4"/>
  <c r="F261" i="4"/>
  <c r="E245" i="4"/>
  <c r="F245" i="4"/>
  <c r="E409" i="4"/>
  <c r="F409" i="4"/>
  <c r="E225" i="4"/>
  <c r="F225" i="4"/>
  <c r="E257" i="4"/>
  <c r="F257" i="4"/>
  <c r="E241" i="4"/>
  <c r="F241" i="4"/>
  <c r="E103" i="4"/>
  <c r="F103" i="4"/>
  <c r="E133" i="4"/>
  <c r="F133" i="4"/>
  <c r="E407" i="4"/>
  <c r="F407" i="4"/>
  <c r="E119" i="4"/>
  <c r="F119" i="4"/>
  <c r="E99" i="4"/>
  <c r="F99" i="4"/>
  <c r="E129" i="4"/>
  <c r="F129" i="4"/>
  <c r="E115" i="4"/>
  <c r="F115" i="4"/>
  <c r="E197" i="4"/>
  <c r="F197" i="4"/>
  <c r="E405" i="4"/>
  <c r="F405" i="4"/>
  <c r="E213" i="4"/>
  <c r="F213" i="4"/>
  <c r="E204" i="4"/>
  <c r="F204" i="4"/>
  <c r="E193" i="4"/>
  <c r="F193" i="4"/>
  <c r="E209" i="4"/>
  <c r="F209" i="4"/>
  <c r="E201" i="4"/>
  <c r="F201" i="4"/>
  <c r="E403" i="4"/>
  <c r="F403" i="4"/>
  <c r="E67" i="4"/>
  <c r="F67" i="4"/>
  <c r="I67" i="4"/>
  <c r="E51" i="4"/>
  <c r="F51" i="4"/>
  <c r="I51" i="4"/>
  <c r="E81" i="4"/>
  <c r="F81" i="4"/>
  <c r="I81" i="4"/>
  <c r="E63" i="4"/>
  <c r="F63" i="4"/>
  <c r="I63" i="4"/>
  <c r="E349" i="4"/>
  <c r="F349" i="4"/>
  <c r="I349" i="4"/>
  <c r="E381" i="4"/>
  <c r="F381" i="4"/>
  <c r="I381" i="4"/>
  <c r="E365" i="4"/>
  <c r="F365" i="4"/>
  <c r="I365" i="4"/>
  <c r="E9" i="4"/>
  <c r="F9" i="4"/>
  <c r="I9" i="4"/>
  <c r="E43" i="4"/>
  <c r="F43" i="4"/>
  <c r="I43" i="4"/>
  <c r="E27" i="4"/>
  <c r="F27" i="4"/>
  <c r="I27" i="4"/>
  <c r="E5" i="4"/>
  <c r="F5" i="4"/>
  <c r="I5" i="4"/>
  <c r="E39" i="4"/>
  <c r="F39" i="4"/>
  <c r="I39" i="4"/>
  <c r="E21" i="4"/>
  <c r="F21" i="4"/>
  <c r="I21" i="4"/>
  <c r="E1" i="4"/>
  <c r="F1" i="4"/>
  <c r="I1" i="4"/>
  <c r="E35" i="4"/>
  <c r="F35" i="4"/>
  <c r="I35" i="4"/>
  <c r="E17" i="4"/>
  <c r="F17" i="4"/>
  <c r="I17" i="4"/>
  <c r="E301" i="4"/>
  <c r="F301" i="4"/>
  <c r="I301" i="4"/>
  <c r="E333" i="4"/>
  <c r="F333" i="4"/>
  <c r="I333" i="4"/>
  <c r="E317" i="4"/>
  <c r="F317" i="4"/>
  <c r="I317" i="4"/>
  <c r="E147" i="4"/>
  <c r="F147" i="4"/>
  <c r="I147" i="4"/>
  <c r="E171" i="4"/>
  <c r="F171" i="4"/>
  <c r="I171" i="4"/>
  <c r="I159" i="4"/>
  <c r="E143" i="4"/>
  <c r="F143" i="4"/>
  <c r="I143" i="4"/>
  <c r="I397" i="4"/>
  <c r="E167" i="4"/>
  <c r="F167" i="4"/>
  <c r="I167" i="4"/>
  <c r="E155" i="4"/>
  <c r="F155" i="4"/>
  <c r="I155" i="4"/>
  <c r="E227" i="4"/>
  <c r="F227" i="4"/>
  <c r="I227" i="4"/>
  <c r="E259" i="4"/>
  <c r="F259" i="4"/>
  <c r="I259" i="4"/>
  <c r="E243" i="4"/>
  <c r="F243" i="4"/>
  <c r="I243" i="4"/>
  <c r="E395" i="4"/>
  <c r="F395" i="4"/>
  <c r="I395" i="4"/>
  <c r="E223" i="4"/>
  <c r="F223" i="4"/>
  <c r="I223" i="4"/>
  <c r="E255" i="4"/>
  <c r="F255" i="4"/>
  <c r="I255" i="4"/>
  <c r="E239" i="4"/>
  <c r="F239" i="4"/>
  <c r="I239" i="4"/>
  <c r="E101" i="4"/>
  <c r="F101" i="4"/>
  <c r="I101" i="4"/>
  <c r="E131" i="4"/>
  <c r="F131" i="4"/>
  <c r="I131" i="4"/>
  <c r="E393" i="4"/>
  <c r="F393" i="4"/>
  <c r="I393" i="4"/>
  <c r="E117" i="4"/>
  <c r="F117" i="4"/>
  <c r="I117" i="4"/>
  <c r="E97" i="4"/>
  <c r="F97" i="4"/>
  <c r="I97" i="4"/>
  <c r="E127" i="4"/>
  <c r="F127" i="4"/>
  <c r="I127" i="4"/>
  <c r="E113" i="4"/>
  <c r="F113" i="4"/>
  <c r="I113" i="4"/>
  <c r="E195" i="4"/>
  <c r="F195" i="4"/>
  <c r="I195" i="4"/>
  <c r="E391" i="4"/>
  <c r="F391" i="4"/>
  <c r="I391" i="4"/>
  <c r="E211" i="4"/>
  <c r="F211" i="4"/>
  <c r="I211" i="4"/>
  <c r="E203" i="4"/>
  <c r="F203" i="4"/>
  <c r="I203" i="4"/>
  <c r="E191" i="4"/>
  <c r="F191" i="4"/>
  <c r="I191" i="4"/>
  <c r="E207" i="4"/>
  <c r="F207" i="4"/>
  <c r="I207" i="4"/>
  <c r="E199" i="4"/>
  <c r="F199" i="4"/>
  <c r="I199" i="4"/>
  <c r="E389" i="4"/>
  <c r="F389" i="4"/>
  <c r="I389" i="4"/>
  <c r="E439" i="1"/>
  <c r="F439" i="1"/>
  <c r="J439" i="1"/>
  <c r="F441" i="1"/>
  <c r="J441" i="1"/>
  <c r="E491" i="1"/>
  <c r="F491" i="1"/>
  <c r="E495" i="1"/>
  <c r="F495" i="1"/>
  <c r="E487" i="1"/>
  <c r="F487" i="1"/>
  <c r="E489" i="1"/>
  <c r="F489" i="1"/>
  <c r="E493" i="1"/>
  <c r="F493" i="1"/>
  <c r="E435" i="1"/>
  <c r="F435" i="1"/>
  <c r="J435" i="1"/>
  <c r="E437" i="1"/>
  <c r="F437" i="1"/>
  <c r="J437" i="1"/>
  <c r="J253" i="1"/>
  <c r="F352" i="1"/>
  <c r="J53" i="1"/>
  <c r="J57" i="1"/>
  <c r="E254" i="1"/>
  <c r="F254" i="1"/>
  <c r="J254" i="1"/>
  <c r="E256" i="1"/>
  <c r="F256" i="1"/>
  <c r="J256" i="1"/>
  <c r="E258" i="1"/>
  <c r="F258" i="1"/>
  <c r="J258" i="1"/>
  <c r="E260" i="1"/>
  <c r="F260" i="1"/>
  <c r="J260" i="1"/>
  <c r="E7" i="1"/>
  <c r="F7" i="1"/>
  <c r="J7" i="1"/>
  <c r="E9" i="1"/>
  <c r="F9" i="1"/>
  <c r="J9" i="1"/>
  <c r="E11" i="1"/>
  <c r="F11" i="1"/>
  <c r="J11" i="1"/>
  <c r="E13" i="1"/>
  <c r="F13" i="1"/>
  <c r="J13" i="1"/>
  <c r="E15" i="1"/>
  <c r="F15" i="1"/>
  <c r="J15" i="1"/>
  <c r="E17" i="1"/>
  <c r="F17" i="1"/>
  <c r="J17" i="1"/>
  <c r="E19" i="1"/>
  <c r="F19" i="1"/>
  <c r="J19" i="1"/>
  <c r="E21" i="1"/>
  <c r="F21" i="1"/>
  <c r="J21" i="1"/>
  <c r="E23" i="1"/>
  <c r="F23" i="1"/>
  <c r="J23" i="1"/>
  <c r="E25" i="1"/>
  <c r="F25" i="1"/>
  <c r="J25" i="1"/>
  <c r="E27" i="1"/>
  <c r="F27" i="1"/>
  <c r="J27" i="1"/>
  <c r="E29" i="1"/>
  <c r="F29" i="1"/>
  <c r="J29" i="1"/>
  <c r="E31" i="1"/>
  <c r="F31" i="1"/>
  <c r="J31" i="1"/>
  <c r="E33" i="1"/>
  <c r="F33" i="1"/>
  <c r="J33" i="1"/>
  <c r="E35" i="1"/>
  <c r="F35" i="1"/>
  <c r="J35" i="1"/>
  <c r="E37" i="1"/>
  <c r="F37" i="1"/>
  <c r="J37" i="1"/>
  <c r="E39" i="1"/>
  <c r="F39" i="1"/>
  <c r="J39" i="1"/>
  <c r="E41" i="1"/>
  <c r="F41" i="1"/>
  <c r="J41" i="1"/>
  <c r="E43" i="1"/>
  <c r="F43" i="1"/>
  <c r="J43" i="1"/>
  <c r="E45" i="1"/>
  <c r="F45" i="1"/>
  <c r="J45" i="1"/>
  <c r="E47" i="1"/>
  <c r="F47" i="1"/>
  <c r="J47" i="1"/>
  <c r="E49" i="1"/>
  <c r="F49" i="1"/>
  <c r="J49" i="1"/>
  <c r="E51" i="1"/>
  <c r="F51" i="1"/>
  <c r="J51" i="1"/>
  <c r="E55" i="1"/>
  <c r="F55" i="1"/>
  <c r="J55" i="1"/>
  <c r="E59" i="1"/>
  <c r="F59" i="1"/>
  <c r="J59" i="1"/>
  <c r="E61" i="1"/>
  <c r="F61" i="1"/>
  <c r="J61" i="1"/>
  <c r="E63" i="1"/>
  <c r="F63" i="1"/>
  <c r="J63" i="1"/>
  <c r="E65" i="1"/>
  <c r="F65" i="1"/>
  <c r="J65" i="1"/>
  <c r="E67" i="1"/>
  <c r="F67" i="1"/>
  <c r="J67" i="1"/>
  <c r="E69" i="1"/>
  <c r="F69" i="1"/>
  <c r="J69" i="1"/>
  <c r="E71" i="1"/>
  <c r="F71" i="1"/>
  <c r="J71" i="1"/>
  <c r="E73" i="1"/>
  <c r="F73" i="1"/>
  <c r="J73" i="1"/>
  <c r="E75" i="1"/>
  <c r="F75" i="1"/>
  <c r="J75" i="1"/>
  <c r="E77" i="1"/>
  <c r="F77" i="1"/>
  <c r="J77" i="1"/>
  <c r="E79" i="1"/>
  <c r="F79" i="1"/>
  <c r="J79" i="1"/>
  <c r="E81" i="1"/>
  <c r="F81" i="1"/>
  <c r="J81" i="1"/>
  <c r="E83" i="1"/>
  <c r="F83" i="1"/>
  <c r="J83" i="1"/>
  <c r="E85" i="1"/>
  <c r="F85" i="1"/>
  <c r="J85" i="1"/>
  <c r="E87" i="1"/>
  <c r="F87" i="1"/>
  <c r="J87" i="1"/>
  <c r="E89" i="1"/>
  <c r="F89" i="1"/>
  <c r="J89" i="1"/>
  <c r="E91" i="1"/>
  <c r="F91" i="1"/>
  <c r="J91" i="1"/>
  <c r="E93" i="1"/>
  <c r="F93" i="1"/>
  <c r="J93" i="1"/>
  <c r="E95" i="1"/>
  <c r="F95" i="1"/>
  <c r="J95" i="1"/>
  <c r="E97" i="1"/>
  <c r="F97" i="1"/>
  <c r="J97" i="1"/>
  <c r="E99" i="1"/>
  <c r="F99" i="1"/>
  <c r="J99" i="1"/>
  <c r="E105" i="1"/>
  <c r="F105" i="1"/>
  <c r="E107" i="1"/>
  <c r="F107" i="1"/>
  <c r="E109" i="1"/>
  <c r="F109" i="1"/>
  <c r="E111" i="1"/>
  <c r="F111" i="1"/>
  <c r="E113" i="1"/>
  <c r="F113" i="1"/>
  <c r="E115" i="1"/>
  <c r="F115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161" i="1"/>
  <c r="F161" i="1"/>
  <c r="E163" i="1"/>
  <c r="F163" i="1"/>
  <c r="E165" i="1"/>
  <c r="F165" i="1"/>
  <c r="E167" i="1"/>
  <c r="F167" i="1"/>
  <c r="E169" i="1"/>
  <c r="F169" i="1"/>
  <c r="E171" i="1"/>
  <c r="F171" i="1"/>
  <c r="E173" i="1"/>
  <c r="F173" i="1"/>
  <c r="E175" i="1"/>
  <c r="F175" i="1"/>
  <c r="E177" i="1"/>
  <c r="F177" i="1"/>
  <c r="E179" i="1"/>
  <c r="F179" i="1"/>
  <c r="E181" i="1"/>
  <c r="F181" i="1"/>
  <c r="E183" i="1"/>
  <c r="F183" i="1"/>
  <c r="E185" i="1"/>
  <c r="F185" i="1"/>
  <c r="E187" i="1"/>
  <c r="F187" i="1"/>
  <c r="E189" i="1"/>
  <c r="F189" i="1"/>
  <c r="E191" i="1"/>
  <c r="F191" i="1"/>
  <c r="E193" i="1"/>
  <c r="F193" i="1"/>
  <c r="E195" i="1"/>
  <c r="F195" i="1"/>
  <c r="E197" i="1"/>
  <c r="F197" i="1"/>
  <c r="E199" i="1"/>
  <c r="F199" i="1"/>
  <c r="E205" i="1"/>
  <c r="F205" i="1"/>
  <c r="J205" i="1"/>
  <c r="E207" i="1"/>
  <c r="F207" i="1"/>
  <c r="J207" i="1"/>
  <c r="E209" i="1"/>
  <c r="F209" i="1"/>
  <c r="J209" i="1"/>
  <c r="E211" i="1"/>
  <c r="F211" i="1"/>
  <c r="J211" i="1"/>
  <c r="E213" i="1"/>
  <c r="F213" i="1"/>
  <c r="J213" i="1"/>
  <c r="E215" i="1"/>
  <c r="F215" i="1"/>
  <c r="J215" i="1"/>
  <c r="E217" i="1"/>
  <c r="F217" i="1"/>
  <c r="J217" i="1"/>
  <c r="E219" i="1"/>
  <c r="F219" i="1"/>
  <c r="J219" i="1"/>
  <c r="E221" i="1"/>
  <c r="F221" i="1"/>
  <c r="J221" i="1"/>
  <c r="E223" i="1"/>
  <c r="F223" i="1"/>
  <c r="J223" i="1"/>
  <c r="E225" i="1"/>
  <c r="F225" i="1"/>
  <c r="J225" i="1"/>
  <c r="E227" i="1"/>
  <c r="F227" i="1"/>
  <c r="J227" i="1"/>
  <c r="E229" i="1"/>
  <c r="F229" i="1"/>
  <c r="J229" i="1"/>
  <c r="E231" i="1"/>
  <c r="F231" i="1"/>
  <c r="J231" i="1"/>
  <c r="E233" i="1"/>
  <c r="F233" i="1"/>
  <c r="J233" i="1"/>
  <c r="E235" i="1"/>
  <c r="F235" i="1"/>
  <c r="J235" i="1"/>
  <c r="E237" i="1"/>
  <c r="F237" i="1"/>
  <c r="J237" i="1"/>
  <c r="E239" i="1"/>
  <c r="F239" i="1"/>
  <c r="J239" i="1"/>
  <c r="E241" i="1"/>
  <c r="F241" i="1"/>
  <c r="J241" i="1"/>
  <c r="E243" i="1"/>
  <c r="F243" i="1"/>
  <c r="J243" i="1"/>
  <c r="E245" i="1"/>
  <c r="F245" i="1"/>
  <c r="J245" i="1"/>
  <c r="E247" i="1"/>
  <c r="F247" i="1"/>
  <c r="J247" i="1"/>
  <c r="E249" i="1"/>
  <c r="F249" i="1"/>
  <c r="J249" i="1"/>
  <c r="E251" i="1"/>
  <c r="F251" i="1"/>
  <c r="J251" i="1"/>
  <c r="E262" i="1"/>
  <c r="F262" i="1"/>
  <c r="J262" i="1"/>
  <c r="E264" i="1"/>
  <c r="F264" i="1"/>
  <c r="J264" i="1"/>
  <c r="E266" i="1"/>
  <c r="F266" i="1"/>
  <c r="J266" i="1"/>
  <c r="E268" i="1"/>
  <c r="F268" i="1"/>
  <c r="J268" i="1"/>
  <c r="E270" i="1"/>
  <c r="F270" i="1"/>
  <c r="J270" i="1"/>
  <c r="E272" i="1"/>
  <c r="F272" i="1"/>
  <c r="J272" i="1"/>
  <c r="E274" i="1"/>
  <c r="F274" i="1"/>
  <c r="J274" i="1"/>
  <c r="E276" i="1"/>
  <c r="F276" i="1"/>
  <c r="J276" i="1"/>
  <c r="E278" i="1"/>
  <c r="F278" i="1"/>
  <c r="J278" i="1"/>
  <c r="E280" i="1"/>
  <c r="F280" i="1"/>
  <c r="J280" i="1"/>
  <c r="E282" i="1"/>
  <c r="F282" i="1"/>
  <c r="J282" i="1"/>
  <c r="E284" i="1"/>
  <c r="F284" i="1"/>
  <c r="J284" i="1"/>
  <c r="E286" i="1"/>
  <c r="F286" i="1"/>
  <c r="J286" i="1"/>
  <c r="E288" i="1"/>
  <c r="F288" i="1"/>
  <c r="J288" i="1"/>
  <c r="E290" i="1"/>
  <c r="F290" i="1"/>
  <c r="J290" i="1"/>
  <c r="E292" i="1"/>
  <c r="F292" i="1"/>
  <c r="J292" i="1"/>
  <c r="E294" i="1"/>
  <c r="F294" i="1"/>
  <c r="J294" i="1"/>
  <c r="E296" i="1"/>
  <c r="F296" i="1"/>
  <c r="J296" i="1"/>
  <c r="E298" i="1"/>
  <c r="F298" i="1"/>
  <c r="J298" i="1"/>
  <c r="E304" i="1"/>
  <c r="F304" i="1"/>
  <c r="E306" i="1"/>
  <c r="F306" i="1"/>
  <c r="E308" i="1"/>
  <c r="F308" i="1"/>
  <c r="E310" i="1"/>
  <c r="F310" i="1"/>
  <c r="E312" i="1"/>
  <c r="F312" i="1"/>
  <c r="E314" i="1"/>
  <c r="F314" i="1"/>
  <c r="E316" i="1"/>
  <c r="F316" i="1"/>
  <c r="E318" i="1"/>
  <c r="F318" i="1"/>
  <c r="E320" i="1"/>
  <c r="F320" i="1"/>
  <c r="E322" i="1"/>
  <c r="F322" i="1"/>
  <c r="E324" i="1"/>
  <c r="F324" i="1"/>
  <c r="E326" i="1"/>
  <c r="F326" i="1"/>
  <c r="E328" i="1"/>
  <c r="F328" i="1"/>
  <c r="E330" i="1"/>
  <c r="F330" i="1"/>
  <c r="E332" i="1"/>
  <c r="F332" i="1"/>
  <c r="E334" i="1"/>
  <c r="F334" i="1"/>
  <c r="E336" i="1"/>
  <c r="F336" i="1"/>
  <c r="E338" i="1"/>
  <c r="F338" i="1"/>
  <c r="E340" i="1"/>
  <c r="F340" i="1"/>
  <c r="E342" i="1"/>
  <c r="F342" i="1"/>
  <c r="E344" i="1"/>
  <c r="F344" i="1"/>
  <c r="E346" i="1"/>
  <c r="F346" i="1"/>
  <c r="E348" i="1"/>
  <c r="F348" i="1"/>
  <c r="E350" i="1"/>
  <c r="F350" i="1"/>
  <c r="E354" i="1"/>
  <c r="F354" i="1"/>
  <c r="E356" i="1"/>
  <c r="F356" i="1"/>
  <c r="E358" i="1"/>
  <c r="F358" i="1"/>
  <c r="E360" i="1"/>
  <c r="F360" i="1"/>
  <c r="E362" i="1"/>
  <c r="F362" i="1"/>
  <c r="E364" i="1"/>
  <c r="F364" i="1"/>
  <c r="E366" i="1"/>
  <c r="F366" i="1"/>
  <c r="E368" i="1"/>
  <c r="F368" i="1"/>
  <c r="E370" i="1"/>
  <c r="F370" i="1"/>
  <c r="E372" i="1"/>
  <c r="F372" i="1"/>
  <c r="E374" i="1"/>
  <c r="F374" i="1"/>
  <c r="E376" i="1"/>
  <c r="F376" i="1"/>
  <c r="E378" i="1"/>
  <c r="F378" i="1"/>
  <c r="E380" i="1"/>
  <c r="F380" i="1"/>
  <c r="E382" i="1"/>
  <c r="F382" i="1"/>
  <c r="E384" i="1"/>
  <c r="F384" i="1"/>
  <c r="E386" i="1"/>
  <c r="F386" i="1"/>
  <c r="E388" i="1"/>
  <c r="F388" i="1"/>
  <c r="E390" i="1"/>
  <c r="F390" i="1"/>
  <c r="E392" i="1"/>
  <c r="F392" i="1"/>
  <c r="E394" i="1"/>
  <c r="F394" i="1"/>
  <c r="E396" i="1"/>
  <c r="F396" i="1"/>
  <c r="E398" i="1"/>
  <c r="F398" i="1"/>
  <c r="E403" i="1"/>
  <c r="F403" i="1"/>
  <c r="J403" i="1"/>
  <c r="E405" i="1"/>
  <c r="F405" i="1"/>
  <c r="J405" i="1"/>
  <c r="E407" i="1"/>
  <c r="F407" i="1"/>
  <c r="J407" i="1"/>
  <c r="E409" i="1"/>
  <c r="F409" i="1"/>
  <c r="J409" i="1"/>
  <c r="E411" i="1"/>
  <c r="F411" i="1"/>
  <c r="J411" i="1"/>
  <c r="E413" i="1"/>
  <c r="F413" i="1"/>
  <c r="J413" i="1"/>
  <c r="E415" i="1"/>
  <c r="F415" i="1"/>
  <c r="J415" i="1"/>
  <c r="E417" i="1"/>
  <c r="F417" i="1"/>
  <c r="J417" i="1"/>
  <c r="E419" i="1"/>
  <c r="F419" i="1"/>
  <c r="J419" i="1"/>
  <c r="E421" i="1"/>
  <c r="F421" i="1"/>
  <c r="J421" i="1"/>
  <c r="E423" i="1"/>
  <c r="F423" i="1"/>
  <c r="J423" i="1"/>
  <c r="E425" i="1"/>
  <c r="F425" i="1"/>
  <c r="J425" i="1"/>
  <c r="E427" i="1"/>
  <c r="F427" i="1"/>
  <c r="J427" i="1"/>
  <c r="E429" i="1"/>
  <c r="F429" i="1"/>
  <c r="J429" i="1"/>
  <c r="E431" i="1"/>
  <c r="F431" i="1"/>
  <c r="J431" i="1"/>
  <c r="E433" i="1"/>
  <c r="F433" i="1"/>
  <c r="J433" i="1"/>
  <c r="E455" i="1"/>
  <c r="F455" i="1"/>
  <c r="E457" i="1"/>
  <c r="F457" i="1"/>
  <c r="E459" i="1"/>
  <c r="F459" i="1"/>
  <c r="E461" i="1"/>
  <c r="F461" i="1"/>
  <c r="E463" i="1"/>
  <c r="F463" i="1"/>
  <c r="E465" i="1"/>
  <c r="F465" i="1"/>
  <c r="E467" i="1"/>
  <c r="F467" i="1"/>
  <c r="E469" i="1"/>
  <c r="F469" i="1"/>
  <c r="E471" i="1"/>
  <c r="F471" i="1"/>
  <c r="E473" i="1"/>
  <c r="F473" i="1"/>
  <c r="E475" i="1"/>
  <c r="F475" i="1"/>
  <c r="E477" i="1"/>
  <c r="F477" i="1"/>
  <c r="E479" i="1"/>
  <c r="F479" i="1"/>
  <c r="E481" i="1"/>
  <c r="F481" i="1"/>
  <c r="E483" i="1"/>
  <c r="F483" i="1"/>
  <c r="E485" i="1"/>
  <c r="F485" i="1"/>
  <c r="E5" i="1"/>
  <c r="F5" i="1"/>
  <c r="J5" i="1"/>
</calcChain>
</file>

<file path=xl/sharedStrings.xml><?xml version="1.0" encoding="utf-8"?>
<sst xmlns="http://schemas.openxmlformats.org/spreadsheetml/2006/main" count="1285" uniqueCount="201">
  <si>
    <t>Plate Name: Jennie OB Brain IL1B Plate1 11.16.14</t>
  </si>
  <si>
    <t>Detector</t>
  </si>
  <si>
    <t>Reporter</t>
  </si>
  <si>
    <t>Start</t>
  </si>
  <si>
    <t>End</t>
  </si>
  <si>
    <t>Threshold</t>
  </si>
  <si>
    <t>IL1 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>Plate Name: Jennie OB Brain IL1B Plate2 11.17.14</t>
  </si>
  <si>
    <t>Plate Name: Jennie IL-1B Brain and Periphery Plate 3 12.3.14</t>
  </si>
  <si>
    <t>B88</t>
  </si>
  <si>
    <t>B89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99</t>
  </si>
  <si>
    <t>B100</t>
  </si>
  <si>
    <t>B101</t>
  </si>
  <si>
    <t>B102</t>
  </si>
  <si>
    <t>B55</t>
  </si>
  <si>
    <t xml:space="preserve">OBSD1 HYP1 </t>
  </si>
  <si>
    <t xml:space="preserve">OBSD1 PRE1 </t>
  </si>
  <si>
    <t>OBSD1 HIP1</t>
  </si>
  <si>
    <t>OBSD1 HYP2</t>
  </si>
  <si>
    <t xml:space="preserve">OBSD1 HYP2 </t>
  </si>
  <si>
    <t xml:space="preserve">OBSD1 PRE2 </t>
  </si>
  <si>
    <t>OBSD1 HIP2</t>
  </si>
  <si>
    <t>OBC1 HYP1</t>
  </si>
  <si>
    <t>OBC1 PRE1</t>
  </si>
  <si>
    <t>OBC1 HIP1</t>
  </si>
  <si>
    <t>OBC1 HYP2</t>
  </si>
  <si>
    <t>OBC1 PRE2</t>
  </si>
  <si>
    <t>OBC1 HIP2</t>
  </si>
  <si>
    <t>OBSD2 HYP5</t>
  </si>
  <si>
    <t>OBSD2 PRE5</t>
  </si>
  <si>
    <t>OBSD2 HIP5</t>
  </si>
  <si>
    <t>OBSD2 HYP6</t>
  </si>
  <si>
    <t>OBSD2 PRE6</t>
  </si>
  <si>
    <t>OBSD2 HIP6</t>
  </si>
  <si>
    <t>OBC2 HYP5</t>
  </si>
  <si>
    <t>OBC2 ORE5</t>
  </si>
  <si>
    <t>OBC2 PRE5</t>
  </si>
  <si>
    <t>OBC2 HIP5</t>
  </si>
  <si>
    <t>OBC2 HYP6</t>
  </si>
  <si>
    <t>OBC2 PRE6</t>
  </si>
  <si>
    <t>OBC2 HIP6</t>
  </si>
  <si>
    <t>SD1 HYP4</t>
  </si>
  <si>
    <t>SD1 PRE4</t>
  </si>
  <si>
    <t xml:space="preserve">SD1 HIP4 </t>
  </si>
  <si>
    <t>C2 HYP1</t>
  </si>
  <si>
    <t>C2 PRE1</t>
  </si>
  <si>
    <t>C2 HIP1</t>
  </si>
  <si>
    <t xml:space="preserve">C2 HYP2 </t>
  </si>
  <si>
    <t>C2 PRE2</t>
  </si>
  <si>
    <t>C2 HIP2</t>
  </si>
  <si>
    <t>C2 HYP3</t>
  </si>
  <si>
    <t>C2 PRE3</t>
  </si>
  <si>
    <t>C2 HIP3</t>
  </si>
  <si>
    <t>SD3 HYP4</t>
  </si>
  <si>
    <t>SD3 PRE4</t>
  </si>
  <si>
    <t>SD3 HIP4</t>
  </si>
  <si>
    <t>C3 HYP1</t>
  </si>
  <si>
    <t>C3 PRE1</t>
  </si>
  <si>
    <t>C3 HIP1</t>
  </si>
  <si>
    <t>C3 HYP2</t>
  </si>
  <si>
    <t>OB C1 HYP3</t>
  </si>
  <si>
    <t>OBC1 HYP3</t>
  </si>
  <si>
    <t>OBC1 PRE3</t>
  </si>
  <si>
    <t>OBC1 HIP3</t>
  </si>
  <si>
    <t>OBC1 HYP4</t>
  </si>
  <si>
    <t>OBC1 PRE4</t>
  </si>
  <si>
    <t>OBC1 HIP4</t>
  </si>
  <si>
    <t>OBSD2 HYP3</t>
  </si>
  <si>
    <t>OBSD2 PRE3</t>
  </si>
  <si>
    <t>OBSD2 HIP3</t>
  </si>
  <si>
    <t>OBSD2 HYP4</t>
  </si>
  <si>
    <t>OBSD2 PRE4</t>
  </si>
  <si>
    <t>OBSD2 HIP4</t>
  </si>
  <si>
    <t>OBC2 HYP7</t>
  </si>
  <si>
    <t>OBC2 PRE7</t>
  </si>
  <si>
    <t>OBC2 HIP7</t>
  </si>
  <si>
    <t>SD1 HYP1</t>
  </si>
  <si>
    <t>SD1 PRE1</t>
  </si>
  <si>
    <t>SD1 HIP1</t>
  </si>
  <si>
    <t xml:space="preserve">SD1 HYP2 </t>
  </si>
  <si>
    <t>SD1 PRE2</t>
  </si>
  <si>
    <t xml:space="preserve">SD1 PRE2 </t>
  </si>
  <si>
    <t xml:space="preserve">SD1 HIP2 </t>
  </si>
  <si>
    <t>SD1 HYP3</t>
  </si>
  <si>
    <t>SD1 PRE3</t>
  </si>
  <si>
    <t>SD1 HIP3</t>
  </si>
  <si>
    <t>C2 HYP4</t>
  </si>
  <si>
    <t>C2 PRE4</t>
  </si>
  <si>
    <t>C2 HIP4</t>
  </si>
  <si>
    <t>SD3 HYP1</t>
  </si>
  <si>
    <t xml:space="preserve">SD3 PRE1 </t>
  </si>
  <si>
    <t xml:space="preserve">SD3 HIP1 </t>
  </si>
  <si>
    <t>SD3 HYP2</t>
  </si>
  <si>
    <t xml:space="preserve">SD3 HYP2 </t>
  </si>
  <si>
    <t xml:space="preserve">SD3 PRE2 </t>
  </si>
  <si>
    <t xml:space="preserve">SD3 HIP2 </t>
  </si>
  <si>
    <t>SD3 HYP3</t>
  </si>
  <si>
    <t>SD3 PRE3</t>
  </si>
  <si>
    <t>SD3 HIP3</t>
  </si>
  <si>
    <t>C3 PRE2</t>
  </si>
  <si>
    <t>C3 HIP2</t>
  </si>
  <si>
    <t>C3 HYP3</t>
  </si>
  <si>
    <t xml:space="preserve">C3 HYP3 </t>
  </si>
  <si>
    <t>C3 PPRE3</t>
  </si>
  <si>
    <t xml:space="preserve">C3 PRE3 </t>
  </si>
  <si>
    <t xml:space="preserve">C3 HIP3 </t>
  </si>
  <si>
    <t>C3 HYP4</t>
  </si>
  <si>
    <t>C3 PRE4</t>
  </si>
  <si>
    <t>OBSD3 HYP7</t>
  </si>
  <si>
    <t>OBSD3 PRE7</t>
  </si>
  <si>
    <t>OBSD3 HIP7</t>
  </si>
  <si>
    <t>OBSD3 HYP8</t>
  </si>
  <si>
    <t>OBSD3 PRE8</t>
  </si>
  <si>
    <t>OBSD3 HIP8</t>
  </si>
  <si>
    <t>OBSD3 HYP9</t>
  </si>
  <si>
    <t>OBSD3 PRE9</t>
  </si>
  <si>
    <t>OBSD3 HIP9</t>
  </si>
  <si>
    <t>OBC3 HYP8</t>
  </si>
  <si>
    <t>OBC3 PRE8</t>
  </si>
  <si>
    <t>OBC3 HIP8</t>
  </si>
  <si>
    <t>OBC3 HYP9</t>
  </si>
  <si>
    <t>OBC3 PRE9</t>
  </si>
  <si>
    <t>OBC3 HIP9</t>
  </si>
  <si>
    <t xml:space="preserve">Average CT </t>
  </si>
  <si>
    <t>18s</t>
  </si>
  <si>
    <t>std1</t>
  </si>
  <si>
    <t>std2</t>
  </si>
  <si>
    <t>std3</t>
  </si>
  <si>
    <t>std4</t>
  </si>
  <si>
    <t>std5</t>
  </si>
  <si>
    <t xml:space="preserve">IL1 </t>
  </si>
  <si>
    <t xml:space="preserve">x for IL1 </t>
  </si>
  <si>
    <t>x for 18s</t>
  </si>
  <si>
    <t>relative expression</t>
  </si>
  <si>
    <t>IL1</t>
  </si>
  <si>
    <t>Average Ct</t>
  </si>
  <si>
    <t>control</t>
  </si>
  <si>
    <t>SD</t>
  </si>
  <si>
    <t xml:space="preserve">OB control </t>
  </si>
  <si>
    <t>OB SD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 xml:space="preserve">HYP </t>
  </si>
  <si>
    <t>PRE</t>
  </si>
  <si>
    <t>HIP</t>
  </si>
  <si>
    <t xml:space="preserve">control </t>
  </si>
  <si>
    <t>HSF</t>
  </si>
  <si>
    <t>OB HSF</t>
  </si>
  <si>
    <t>Hyp</t>
  </si>
  <si>
    <t>Pre</t>
  </si>
  <si>
    <t>Hip</t>
  </si>
  <si>
    <t>log10 liver</t>
  </si>
  <si>
    <t>liv</t>
  </si>
  <si>
    <t>fat</t>
  </si>
  <si>
    <t>heart</t>
  </si>
  <si>
    <t>HYP</t>
  </si>
  <si>
    <t>logfat</t>
  </si>
  <si>
    <t>logheart</t>
  </si>
  <si>
    <t>loghyp</t>
  </si>
  <si>
    <t>logpre</t>
  </si>
  <si>
    <t>loghip</t>
  </si>
  <si>
    <t>Hypothalamus</t>
  </si>
  <si>
    <t>Prefrontal Cortex</t>
  </si>
  <si>
    <t>Hippocampus</t>
  </si>
  <si>
    <t xml:space="preserve">hsf </t>
  </si>
  <si>
    <t>ob control</t>
  </si>
  <si>
    <t xml:space="preserve">ob hsf </t>
  </si>
  <si>
    <t>hyo</t>
  </si>
  <si>
    <t xml:space="preserve">pre </t>
  </si>
  <si>
    <t>hip</t>
  </si>
  <si>
    <t>delta-delta</t>
  </si>
  <si>
    <t>delta sample</t>
  </si>
  <si>
    <t>delta calibrator</t>
  </si>
  <si>
    <t>Fold difference</t>
  </si>
  <si>
    <t>Average</t>
  </si>
  <si>
    <t>STD Dev</t>
  </si>
  <si>
    <t>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">
    <xf numFmtId="0" fontId="0" fillId="0" borderId="0" xfId="0"/>
    <xf numFmtId="0" fontId="0" fillId="0" borderId="0" xfId="0" applyFill="1"/>
    <xf numFmtId="0" fontId="0" fillId="33" borderId="0" xfId="0" applyFill="1"/>
    <xf numFmtId="0" fontId="18" fillId="0" borderId="0" xfId="0" applyFont="1" applyFill="1"/>
    <xf numFmtId="0" fontId="0" fillId="34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990099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798437007874016"/>
          <c:y val="0.0833333333333333"/>
          <c:w val="0.887481299212598"/>
          <c:h val="0.821520122484689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06999125109361"/>
                  <c:y val="0.0550145815106445"/>
                </c:manualLayout>
              </c:layout>
              <c:numFmt formatCode="General" sourceLinked="0"/>
            </c:trendlineLbl>
          </c:trendline>
          <c:xVal>
            <c:numRef>
              <c:f>'Jennie OB Brain IL-1B Study 12.'!$O$3:$O$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3:$P$7</c:f>
              <c:numCache>
                <c:formatCode>General</c:formatCode>
                <c:ptCount val="5"/>
                <c:pt idx="0">
                  <c:v>25.44635</c:v>
                </c:pt>
                <c:pt idx="1">
                  <c:v>29.0555</c:v>
                </c:pt>
                <c:pt idx="2">
                  <c:v>32.60185</c:v>
                </c:pt>
                <c:pt idx="3">
                  <c:v>36.957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1228640"/>
        <c:axId val="-1369661904"/>
      </c:scatterChart>
      <c:valAx>
        <c:axId val="-140122864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69661904"/>
        <c:crosses val="autoZero"/>
        <c:crossBetween val="midCat"/>
      </c:valAx>
      <c:valAx>
        <c:axId val="-136966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401228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numFmt formatCode="General" sourceLinked="0"/>
            </c:trendlineLbl>
          </c:trendline>
          <c:xVal>
            <c:numRef>
              <c:f>'Jennie OB Brain IL-1B Study 12.'!$O$103:$O$107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103:$P$107</c:f>
              <c:numCache>
                <c:formatCode>General</c:formatCode>
                <c:ptCount val="5"/>
                <c:pt idx="0">
                  <c:v>17.23435</c:v>
                </c:pt>
                <c:pt idx="1">
                  <c:v>20.9587</c:v>
                </c:pt>
                <c:pt idx="2">
                  <c:v>24.51315</c:v>
                </c:pt>
                <c:pt idx="4">
                  <c:v>31.346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401433424"/>
        <c:axId val="-1322090112"/>
      </c:scatterChart>
      <c:valAx>
        <c:axId val="-140143342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2090112"/>
        <c:crosses val="autoZero"/>
        <c:crossBetween val="midCat"/>
      </c:valAx>
      <c:valAx>
        <c:axId val="-132209011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4014334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65332458442695"/>
                  <c:y val="0.00321558763487897"/>
                </c:manualLayout>
              </c:layout>
              <c:numFmt formatCode="General" sourceLinked="0"/>
            </c:trendlineLbl>
          </c:trendline>
          <c:xVal>
            <c:numRef>
              <c:f>'Jennie OB Brain IL-1B Study 12.'!$O$205:$O$209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205:$P$209</c:f>
              <c:numCache>
                <c:formatCode>General</c:formatCode>
                <c:ptCount val="5"/>
                <c:pt idx="0">
                  <c:v>24.99715</c:v>
                </c:pt>
                <c:pt idx="1">
                  <c:v>28.88475</c:v>
                </c:pt>
                <c:pt idx="2">
                  <c:v>31.9611</c:v>
                </c:pt>
                <c:pt idx="3">
                  <c:v>36.2105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41601712"/>
        <c:axId val="-1341599264"/>
      </c:scatterChart>
      <c:valAx>
        <c:axId val="-134160171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41599264"/>
        <c:crosses val="autoZero"/>
        <c:crossBetween val="midCat"/>
      </c:valAx>
      <c:valAx>
        <c:axId val="-13415992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4160171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31999125109361"/>
                  <c:y val="0.0430883639545057"/>
                </c:manualLayout>
              </c:layout>
              <c:numFmt formatCode="General" sourceLinked="0"/>
            </c:trendlineLbl>
          </c:trendline>
          <c:xVal>
            <c:numRef>
              <c:f>'Jennie OB Brain IL-1B Study 12.'!$O$302:$O$307</c:f>
              <c:numCache>
                <c:formatCode>General</c:formatCode>
                <c:ptCount val="6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302:$P$307</c:f>
              <c:numCache>
                <c:formatCode>General</c:formatCode>
                <c:ptCount val="6"/>
                <c:pt idx="0">
                  <c:v>16.8958</c:v>
                </c:pt>
                <c:pt idx="1">
                  <c:v>21.1535</c:v>
                </c:pt>
                <c:pt idx="2">
                  <c:v>24.5082</c:v>
                </c:pt>
                <c:pt idx="3">
                  <c:v>27.82365</c:v>
                </c:pt>
                <c:pt idx="4">
                  <c:v>32.311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5013920"/>
        <c:axId val="-1367961904"/>
      </c:scatterChart>
      <c:valAx>
        <c:axId val="-137501392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67961904"/>
        <c:crosses val="autoZero"/>
        <c:crossBetween val="midCat"/>
      </c:valAx>
      <c:valAx>
        <c:axId val="-1367961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50139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37554680664917"/>
                  <c:y val="0.0850171332750073"/>
                </c:manualLayout>
              </c:layout>
              <c:numFmt formatCode="General" sourceLinked="0"/>
            </c:trendlineLbl>
          </c:trendline>
          <c:xVal>
            <c:numRef>
              <c:f>'Jennie OB Brain IL-1B Study 12.'!$O$400:$O$404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400:$P$404</c:f>
              <c:numCache>
                <c:formatCode>General</c:formatCode>
                <c:ptCount val="5"/>
                <c:pt idx="0">
                  <c:v>26.7464</c:v>
                </c:pt>
                <c:pt idx="1">
                  <c:v>31.05665</c:v>
                </c:pt>
                <c:pt idx="2">
                  <c:v>34.9129</c:v>
                </c:pt>
                <c:pt idx="3">
                  <c:v>38.55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7961696"/>
        <c:axId val="-1375620768"/>
      </c:scatterChart>
      <c:valAx>
        <c:axId val="-1377961696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75620768"/>
        <c:crosses val="autoZero"/>
        <c:crossBetween val="midCat"/>
      </c:valAx>
      <c:valAx>
        <c:axId val="-137562076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79616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90332458442695"/>
                  <c:y val="0.0121463983668708"/>
                </c:manualLayout>
              </c:layout>
              <c:numFmt formatCode="General" sourceLinked="0"/>
            </c:trendlineLbl>
          </c:trendline>
          <c:xVal>
            <c:numRef>
              <c:f>'Jennie OB Brain IL-1B Study 12.'!$O$452:$O$45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Brain IL-1B Study 12.'!$P$452:$P$456</c:f>
              <c:numCache>
                <c:formatCode>General</c:formatCode>
                <c:ptCount val="5"/>
                <c:pt idx="0">
                  <c:v>16.6574</c:v>
                </c:pt>
                <c:pt idx="1">
                  <c:v>20.5441</c:v>
                </c:pt>
                <c:pt idx="2">
                  <c:v>24.9712</c:v>
                </c:pt>
                <c:pt idx="3">
                  <c:v>28.03335</c:v>
                </c:pt>
                <c:pt idx="4">
                  <c:v>31.505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50159104"/>
        <c:axId val="-1414746448"/>
      </c:scatterChart>
      <c:valAx>
        <c:axId val="-135015910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414746448"/>
        <c:crosses val="autoZero"/>
        <c:crossBetween val="midCat"/>
      </c:valAx>
      <c:valAx>
        <c:axId val="-141474644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501591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21666042061198"/>
          <c:y val="0.0282524059492563"/>
          <c:w val="0.684619356124788"/>
          <c:h val="0.8215201224846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raph!$A$7</c:f>
              <c:strCache>
                <c:ptCount val="1"/>
                <c:pt idx="0">
                  <c:v>Hyp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D$15:$E$15</c:f>
                <c:numCache>
                  <c:formatCode>General</c:formatCode>
                  <c:ptCount val="2"/>
                  <c:pt idx="0">
                    <c:v>0.000164850815035047</c:v>
                  </c:pt>
                  <c:pt idx="1">
                    <c:v>0.000132931571560264</c:v>
                  </c:pt>
                </c:numCache>
              </c:numRef>
            </c:plus>
            <c:minus>
              <c:numRef>
                <c:f>graph!$D$15:$E$15</c:f>
                <c:numCache>
                  <c:formatCode>General</c:formatCode>
                  <c:ptCount val="2"/>
                  <c:pt idx="0">
                    <c:v>0.000164850815035047</c:v>
                  </c:pt>
                  <c:pt idx="1">
                    <c:v>0.000132931571560264</c:v>
                  </c:pt>
                </c:numCache>
              </c:numRef>
            </c:minus>
          </c:errBars>
          <c:cat>
            <c:strRef>
              <c:f>graph!$B$6:$C$6</c:f>
              <c:strCache>
                <c:ptCount val="2"/>
                <c:pt idx="0">
                  <c:v>OB control</c:v>
                </c:pt>
                <c:pt idx="1">
                  <c:v>OB HSF</c:v>
                </c:pt>
              </c:strCache>
            </c:strRef>
          </c:cat>
          <c:val>
            <c:numRef>
              <c:f>graph!$B$7:$C$7</c:f>
              <c:numCache>
                <c:formatCode>General</c:formatCode>
                <c:ptCount val="2"/>
                <c:pt idx="0">
                  <c:v>0.000501752017371302</c:v>
                </c:pt>
                <c:pt idx="1">
                  <c:v>0.000446692423835948</c:v>
                </c:pt>
              </c:numCache>
            </c:numRef>
          </c:val>
        </c:ser>
        <c:ser>
          <c:idx val="1"/>
          <c:order val="1"/>
          <c:tx>
            <c:strRef>
              <c:f>graph!$A$8</c:f>
              <c:strCache>
                <c:ptCount val="1"/>
                <c:pt idx="0">
                  <c:v>Pre</c:v>
                </c:pt>
              </c:strCache>
            </c:strRef>
          </c:tx>
          <c:spPr>
            <a:solidFill>
              <a:srgbClr val="990099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D$16:$E$16</c:f>
                <c:numCache>
                  <c:formatCode>General</c:formatCode>
                  <c:ptCount val="2"/>
                  <c:pt idx="0">
                    <c:v>0.000123783198545152</c:v>
                  </c:pt>
                  <c:pt idx="1">
                    <c:v>0.000102509794156745</c:v>
                  </c:pt>
                </c:numCache>
              </c:numRef>
            </c:plus>
            <c:minus>
              <c:numRef>
                <c:f>graph!$D$16:$E$16</c:f>
                <c:numCache>
                  <c:formatCode>General</c:formatCode>
                  <c:ptCount val="2"/>
                  <c:pt idx="0">
                    <c:v>0.000123783198545152</c:v>
                  </c:pt>
                  <c:pt idx="1">
                    <c:v>0.000102509794156745</c:v>
                  </c:pt>
                </c:numCache>
              </c:numRef>
            </c:minus>
          </c:errBars>
          <c:cat>
            <c:strRef>
              <c:f>graph!$B$6:$C$6</c:f>
              <c:strCache>
                <c:ptCount val="2"/>
                <c:pt idx="0">
                  <c:v>OB control</c:v>
                </c:pt>
                <c:pt idx="1">
                  <c:v>OB HSF</c:v>
                </c:pt>
              </c:strCache>
            </c:strRef>
          </c:cat>
          <c:val>
            <c:numRef>
              <c:f>graph!$B$8:$C$8</c:f>
              <c:numCache>
                <c:formatCode>General</c:formatCode>
                <c:ptCount val="2"/>
                <c:pt idx="0">
                  <c:v>0.000405352559114552</c:v>
                </c:pt>
                <c:pt idx="1">
                  <c:v>0.000472677240761988</c:v>
                </c:pt>
              </c:numCache>
            </c:numRef>
          </c:val>
        </c:ser>
        <c:ser>
          <c:idx val="2"/>
          <c:order val="2"/>
          <c:tx>
            <c:strRef>
              <c:f>graph!$A$9</c:f>
              <c:strCache>
                <c:ptCount val="1"/>
                <c:pt idx="0">
                  <c:v>Hip</c:v>
                </c:pt>
              </c:strCache>
            </c:strRef>
          </c:tx>
          <c:spPr>
            <a:solidFill>
              <a:srgbClr val="FFC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graph!$D$17:$E$17</c:f>
                <c:numCache>
                  <c:formatCode>General</c:formatCode>
                  <c:ptCount val="2"/>
                  <c:pt idx="0">
                    <c:v>0.000135523048935737</c:v>
                  </c:pt>
                  <c:pt idx="1">
                    <c:v>0.000176907541107538</c:v>
                  </c:pt>
                </c:numCache>
              </c:numRef>
            </c:plus>
            <c:minus>
              <c:numRef>
                <c:f>graph!$D$17:$E$17</c:f>
                <c:numCache>
                  <c:formatCode>General</c:formatCode>
                  <c:ptCount val="2"/>
                  <c:pt idx="0">
                    <c:v>0.000135523048935737</c:v>
                  </c:pt>
                  <c:pt idx="1">
                    <c:v>0.000176907541107538</c:v>
                  </c:pt>
                </c:numCache>
              </c:numRef>
            </c:minus>
          </c:errBars>
          <c:cat>
            <c:strRef>
              <c:f>graph!$B$6:$C$6</c:f>
              <c:strCache>
                <c:ptCount val="2"/>
                <c:pt idx="0">
                  <c:v>OB control</c:v>
                </c:pt>
                <c:pt idx="1">
                  <c:v>OB HSF</c:v>
                </c:pt>
              </c:strCache>
            </c:strRef>
          </c:cat>
          <c:val>
            <c:numRef>
              <c:f>graph!$B$9:$C$9</c:f>
              <c:numCache>
                <c:formatCode>General</c:formatCode>
                <c:ptCount val="2"/>
                <c:pt idx="0">
                  <c:v>0.000378121981853704</c:v>
                </c:pt>
                <c:pt idx="1">
                  <c:v>0.0005492085364485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322650912"/>
        <c:axId val="-1322061376"/>
      </c:barChart>
      <c:catAx>
        <c:axId val="-132265091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1322061376"/>
        <c:crosses val="autoZero"/>
        <c:auto val="1"/>
        <c:lblAlgn val="ctr"/>
        <c:lblOffset val="100"/>
        <c:noMultiLvlLbl val="0"/>
      </c:catAx>
      <c:valAx>
        <c:axId val="-1322061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100" b="1" i="0" baseline="0">
                    <a:effectLst/>
                  </a:rPr>
                  <a:t>Relative Expression IL-1</a:t>
                </a:r>
                <a:r>
                  <a:rPr lang="el-GR" sz="1100" b="1" i="0" baseline="0">
                    <a:effectLst/>
                  </a:rPr>
                  <a:t>β</a:t>
                </a:r>
                <a:endParaRPr lang="en-US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0277777777777778"/>
              <c:y val="0.12576589384660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132265091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48033</xdr:colOff>
      <xdr:row>8</xdr:row>
      <xdr:rowOff>175916</xdr:rowOff>
    </xdr:from>
    <xdr:to>
      <xdr:col>22</xdr:col>
      <xdr:colOff>339961</xdr:colOff>
      <xdr:row>23</xdr:row>
      <xdr:rowOff>6220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571500</xdr:colOff>
      <xdr:row>107</xdr:row>
      <xdr:rowOff>52387</xdr:rowOff>
    </xdr:from>
    <xdr:to>
      <xdr:col>19</xdr:col>
      <xdr:colOff>266700</xdr:colOff>
      <xdr:row>121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81000</xdr:colOff>
      <xdr:row>209</xdr:row>
      <xdr:rowOff>100012</xdr:rowOff>
    </xdr:from>
    <xdr:to>
      <xdr:col>20</xdr:col>
      <xdr:colOff>76200</xdr:colOff>
      <xdr:row>223</xdr:row>
      <xdr:rowOff>1762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514350</xdr:colOff>
      <xdr:row>308</xdr:row>
      <xdr:rowOff>4762</xdr:rowOff>
    </xdr:from>
    <xdr:to>
      <xdr:col>20</xdr:col>
      <xdr:colOff>209550</xdr:colOff>
      <xdr:row>322</xdr:row>
      <xdr:rowOff>809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76225</xdr:colOff>
      <xdr:row>404</xdr:row>
      <xdr:rowOff>61912</xdr:rowOff>
    </xdr:from>
    <xdr:to>
      <xdr:col>19</xdr:col>
      <xdr:colOff>581025</xdr:colOff>
      <xdr:row>418</xdr:row>
      <xdr:rowOff>138112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161925</xdr:colOff>
      <xdr:row>456</xdr:row>
      <xdr:rowOff>128587</xdr:rowOff>
    </xdr:from>
    <xdr:to>
      <xdr:col>19</xdr:col>
      <xdr:colOff>466725</xdr:colOff>
      <xdr:row>471</xdr:row>
      <xdr:rowOff>14287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73025</xdr:colOff>
      <xdr:row>35</xdr:row>
      <xdr:rowOff>87312</xdr:rowOff>
    </xdr:from>
    <xdr:to>
      <xdr:col>22</xdr:col>
      <xdr:colOff>377825</xdr:colOff>
      <xdr:row>49</xdr:row>
      <xdr:rowOff>16351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96"/>
  <sheetViews>
    <sheetView tabSelected="1" topLeftCell="F1" zoomScale="107" workbookViewId="0">
      <selection activeCell="N42" sqref="N42"/>
    </sheetView>
  </sheetViews>
  <sheetFormatPr baseColWidth="10" defaultColWidth="8.83203125" defaultRowHeight="15" x14ac:dyDescent="0.2"/>
  <cols>
    <col min="3" max="3" width="11" customWidth="1"/>
    <col min="8" max="9" width="14.83203125" customWidth="1"/>
    <col min="10" max="10" width="8.83203125" style="2"/>
    <col min="13" max="13" width="12.83203125" customWidth="1"/>
  </cols>
  <sheetData>
    <row r="1" spans="1:16" x14ac:dyDescent="0.2">
      <c r="A1" t="s">
        <v>0</v>
      </c>
    </row>
    <row r="2" spans="1:16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  <c r="N2" t="s">
        <v>151</v>
      </c>
    </row>
    <row r="3" spans="1:16" x14ac:dyDescent="0.2">
      <c r="A3" t="s">
        <v>6</v>
      </c>
      <c r="B3" t="s">
        <v>7</v>
      </c>
      <c r="D3">
        <v>3</v>
      </c>
      <c r="E3">
        <v>15</v>
      </c>
      <c r="F3">
        <v>0.2</v>
      </c>
      <c r="N3" t="s">
        <v>146</v>
      </c>
      <c r="O3">
        <v>5</v>
      </c>
      <c r="P3">
        <v>25.446349999999999</v>
      </c>
    </row>
    <row r="4" spans="1:16" x14ac:dyDescent="0.2">
      <c r="A4" t="s">
        <v>8</v>
      </c>
      <c r="B4" t="s">
        <v>9</v>
      </c>
      <c r="D4" t="s">
        <v>10</v>
      </c>
      <c r="E4" t="s">
        <v>144</v>
      </c>
      <c r="F4" t="s">
        <v>152</v>
      </c>
      <c r="G4" t="s">
        <v>153</v>
      </c>
      <c r="H4" t="s">
        <v>195</v>
      </c>
      <c r="I4" t="s">
        <v>196</v>
      </c>
      <c r="J4" s="2" t="s">
        <v>154</v>
      </c>
      <c r="L4" t="s">
        <v>194</v>
      </c>
      <c r="M4" t="s">
        <v>197</v>
      </c>
      <c r="N4" t="s">
        <v>147</v>
      </c>
      <c r="O4">
        <v>0.5</v>
      </c>
      <c r="P4">
        <v>29.055500000000002</v>
      </c>
    </row>
    <row r="5" spans="1:16" x14ac:dyDescent="0.2">
      <c r="A5">
        <v>1</v>
      </c>
      <c r="B5" t="s">
        <v>11</v>
      </c>
      <c r="D5">
        <v>25.915099999999999</v>
      </c>
      <c r="E5">
        <f>AVERAGE(D5,D6)</f>
        <v>25.446349999999999</v>
      </c>
      <c r="F5">
        <f>EXP((E5-27.965)/-1.654)</f>
        <v>4.584875716467204</v>
      </c>
      <c r="G5">
        <v>5.4171048830671458</v>
      </c>
      <c r="J5" s="2">
        <f>(F5/G5)</f>
        <v>0.84637012120600907</v>
      </c>
      <c r="N5" t="s">
        <v>148</v>
      </c>
      <c r="O5">
        <v>0.05</v>
      </c>
      <c r="P5">
        <v>32.601849999999999</v>
      </c>
    </row>
    <row r="6" spans="1:16" x14ac:dyDescent="0.2">
      <c r="A6">
        <v>2</v>
      </c>
      <c r="B6" t="s">
        <v>11</v>
      </c>
      <c r="D6">
        <v>24.977599999999999</v>
      </c>
      <c r="N6" t="s">
        <v>149</v>
      </c>
      <c r="O6">
        <v>5.0000000000000001E-3</v>
      </c>
      <c r="P6">
        <v>36.957599999999999</v>
      </c>
    </row>
    <row r="7" spans="1:16" x14ac:dyDescent="0.2">
      <c r="A7">
        <v>3</v>
      </c>
      <c r="B7">
        <v>1</v>
      </c>
      <c r="C7" t="s">
        <v>36</v>
      </c>
      <c r="D7">
        <v>36.380099999999999</v>
      </c>
      <c r="E7">
        <f t="shared" ref="E7:E69" si="0">AVERAGE(D7,D8)</f>
        <v>35.4801</v>
      </c>
      <c r="F7">
        <f t="shared" ref="F7:F69" si="1">EXP((E7-27.965)/-1.654)</f>
        <v>1.063514396161788E-2</v>
      </c>
      <c r="G7">
        <v>79.593356496836776</v>
      </c>
      <c r="H7">
        <f>E7-E107</f>
        <v>22.352049999999998</v>
      </c>
      <c r="I7">
        <f>35.98-E107</f>
        <v>22.851949999999995</v>
      </c>
      <c r="J7" s="2">
        <f t="shared" ref="J7:J69" si="2">(F7/G7)</f>
        <v>1.3361848814656465E-4</v>
      </c>
      <c r="L7">
        <f>H7-I7</f>
        <v>-0.49989999999999668</v>
      </c>
      <c r="M7">
        <f>2^-(L7)</f>
        <v>1.4141155399559822</v>
      </c>
      <c r="N7" t="s">
        <v>150</v>
      </c>
      <c r="O7">
        <v>5.0000000000000001E-4</v>
      </c>
    </row>
    <row r="8" spans="1:16" x14ac:dyDescent="0.2">
      <c r="A8">
        <v>4</v>
      </c>
      <c r="B8">
        <v>1</v>
      </c>
      <c r="C8" t="s">
        <v>36</v>
      </c>
      <c r="D8">
        <v>34.580100000000002</v>
      </c>
    </row>
    <row r="9" spans="1:16" x14ac:dyDescent="0.2">
      <c r="A9">
        <v>5</v>
      </c>
      <c r="B9">
        <v>2</v>
      </c>
      <c r="C9" t="s">
        <v>37</v>
      </c>
      <c r="D9">
        <v>35.843200000000003</v>
      </c>
      <c r="E9">
        <f t="shared" si="0"/>
        <v>35.485150000000004</v>
      </c>
      <c r="F9">
        <f t="shared" si="1"/>
        <v>1.0602722214075381E-2</v>
      </c>
      <c r="G9">
        <v>85.316494055154124</v>
      </c>
      <c r="J9" s="2">
        <f t="shared" si="2"/>
        <v>1.2427517482400404E-4</v>
      </c>
    </row>
    <row r="10" spans="1:16" x14ac:dyDescent="0.2">
      <c r="A10">
        <v>6</v>
      </c>
      <c r="B10">
        <v>2</v>
      </c>
      <c r="C10" t="s">
        <v>37</v>
      </c>
      <c r="D10">
        <v>35.127099999999999</v>
      </c>
    </row>
    <row r="11" spans="1:16" x14ac:dyDescent="0.2">
      <c r="A11">
        <v>7</v>
      </c>
      <c r="B11">
        <v>3</v>
      </c>
      <c r="C11" t="s">
        <v>38</v>
      </c>
      <c r="D11">
        <v>36.3874</v>
      </c>
      <c r="E11">
        <f t="shared" si="0"/>
        <v>35.816299999999998</v>
      </c>
      <c r="F11">
        <f t="shared" si="1"/>
        <v>8.6789380140337366E-3</v>
      </c>
      <c r="G11">
        <v>79.112980471399098</v>
      </c>
      <c r="J11" s="2">
        <f t="shared" si="2"/>
        <v>1.0970308490869389E-4</v>
      </c>
    </row>
    <row r="12" spans="1:16" x14ac:dyDescent="0.2">
      <c r="A12">
        <v>8</v>
      </c>
      <c r="B12">
        <v>3</v>
      </c>
      <c r="C12" t="s">
        <v>38</v>
      </c>
      <c r="D12">
        <v>35.245199999999997</v>
      </c>
    </row>
    <row r="13" spans="1:16" x14ac:dyDescent="0.2">
      <c r="A13">
        <v>9</v>
      </c>
      <c r="B13">
        <v>4</v>
      </c>
      <c r="C13" t="s">
        <v>39</v>
      </c>
      <c r="D13">
        <v>34.394300000000001</v>
      </c>
      <c r="E13">
        <f t="shared" si="0"/>
        <v>33.999300000000005</v>
      </c>
      <c r="F13">
        <f t="shared" si="1"/>
        <v>2.6035165534888566E-2</v>
      </c>
      <c r="G13">
        <v>90.205846391435742</v>
      </c>
      <c r="H13">
        <f>E13-E113</f>
        <v>21.062500000000007</v>
      </c>
      <c r="I13">
        <f>35.98-E113</f>
        <v>23.043199999999999</v>
      </c>
      <c r="J13" s="2">
        <f t="shared" si="2"/>
        <v>2.8861949171135295E-4</v>
      </c>
      <c r="L13">
        <f>H13-I13</f>
        <v>-1.9806999999999917</v>
      </c>
      <c r="M13">
        <f t="shared" ref="M13:M43" si="3">2^-(L13)</f>
        <v>3.9468453747820194</v>
      </c>
    </row>
    <row r="14" spans="1:16" x14ac:dyDescent="0.2">
      <c r="A14">
        <v>10</v>
      </c>
      <c r="B14">
        <v>4</v>
      </c>
      <c r="C14" t="s">
        <v>40</v>
      </c>
      <c r="D14">
        <v>33.604300000000002</v>
      </c>
    </row>
    <row r="15" spans="1:16" x14ac:dyDescent="0.2">
      <c r="A15">
        <v>11</v>
      </c>
      <c r="B15">
        <v>5</v>
      </c>
      <c r="C15" t="s">
        <v>41</v>
      </c>
      <c r="D15">
        <v>36.057499999999997</v>
      </c>
      <c r="E15">
        <f t="shared" si="0"/>
        <v>35.606200000000001</v>
      </c>
      <c r="F15">
        <f t="shared" si="1"/>
        <v>9.8544641485045215E-3</v>
      </c>
      <c r="G15">
        <v>80.86661323634533</v>
      </c>
      <c r="J15" s="2">
        <f t="shared" si="2"/>
        <v>1.2186072538617771E-4</v>
      </c>
    </row>
    <row r="16" spans="1:16" x14ac:dyDescent="0.2">
      <c r="A16">
        <v>12</v>
      </c>
      <c r="B16">
        <v>5</v>
      </c>
      <c r="C16" t="s">
        <v>41</v>
      </c>
      <c r="D16">
        <v>35.154899999999998</v>
      </c>
    </row>
    <row r="17" spans="1:10" x14ac:dyDescent="0.2">
      <c r="A17">
        <v>13</v>
      </c>
      <c r="B17" t="s">
        <v>12</v>
      </c>
      <c r="D17">
        <v>29.784300000000002</v>
      </c>
      <c r="E17">
        <f t="shared" si="0"/>
        <v>29.055500000000002</v>
      </c>
      <c r="F17">
        <f t="shared" si="1"/>
        <v>0.51720769097367059</v>
      </c>
      <c r="G17">
        <v>0.47338781851721357</v>
      </c>
      <c r="J17" s="2">
        <f t="shared" si="2"/>
        <v>1.0925665400383842</v>
      </c>
    </row>
    <row r="18" spans="1:10" x14ac:dyDescent="0.2">
      <c r="A18">
        <v>14</v>
      </c>
      <c r="B18" t="s">
        <v>12</v>
      </c>
      <c r="D18">
        <v>28.326699999999999</v>
      </c>
    </row>
    <row r="19" spans="1:10" x14ac:dyDescent="0.2">
      <c r="A19">
        <v>15</v>
      </c>
      <c r="B19">
        <v>6</v>
      </c>
      <c r="C19" t="s">
        <v>42</v>
      </c>
      <c r="D19">
        <v>34.536200000000001</v>
      </c>
      <c r="E19">
        <f t="shared" si="0"/>
        <v>34.163849999999996</v>
      </c>
      <c r="F19">
        <f t="shared" si="1"/>
        <v>2.3569701452420228E-2</v>
      </c>
      <c r="G19">
        <v>81.442873226072749</v>
      </c>
      <c r="J19" s="2">
        <f t="shared" si="2"/>
        <v>2.8940164459810255E-4</v>
      </c>
    </row>
    <row r="20" spans="1:10" x14ac:dyDescent="0.2">
      <c r="A20">
        <v>16</v>
      </c>
      <c r="B20">
        <v>6</v>
      </c>
      <c r="C20" t="s">
        <v>42</v>
      </c>
      <c r="D20">
        <v>33.791499999999999</v>
      </c>
    </row>
    <row r="21" spans="1:10" x14ac:dyDescent="0.2">
      <c r="A21">
        <v>17</v>
      </c>
      <c r="B21">
        <v>7</v>
      </c>
      <c r="C21" t="s">
        <v>43</v>
      </c>
      <c r="D21">
        <v>36.505099999999999</v>
      </c>
      <c r="E21">
        <f t="shared" si="0"/>
        <v>36.392749999999999</v>
      </c>
      <c r="F21">
        <f t="shared" si="1"/>
        <v>6.1250102514215478E-3</v>
      </c>
      <c r="G21">
        <v>56.879549420002618</v>
      </c>
      <c r="J21" s="2">
        <f t="shared" si="2"/>
        <v>1.0768387432527003E-4</v>
      </c>
    </row>
    <row r="22" spans="1:10" x14ac:dyDescent="0.2">
      <c r="A22">
        <v>18</v>
      </c>
      <c r="B22">
        <v>7</v>
      </c>
      <c r="C22" t="s">
        <v>43</v>
      </c>
      <c r="D22">
        <v>36.2804</v>
      </c>
    </row>
    <row r="23" spans="1:10" x14ac:dyDescent="0.2">
      <c r="A23">
        <v>19</v>
      </c>
      <c r="B23">
        <v>8</v>
      </c>
      <c r="C23" t="s">
        <v>44</v>
      </c>
      <c r="D23">
        <v>34.447299999999998</v>
      </c>
      <c r="E23">
        <f t="shared" si="0"/>
        <v>34.57105</v>
      </c>
      <c r="F23">
        <f t="shared" si="1"/>
        <v>1.8426152710960361E-2</v>
      </c>
      <c r="G23">
        <v>81.123698430054205</v>
      </c>
      <c r="J23" s="2">
        <f t="shared" si="2"/>
        <v>2.2713649731893824E-4</v>
      </c>
    </row>
    <row r="24" spans="1:10" x14ac:dyDescent="0.2">
      <c r="A24">
        <v>20</v>
      </c>
      <c r="B24">
        <v>8</v>
      </c>
      <c r="C24" t="s">
        <v>44</v>
      </c>
      <c r="D24">
        <v>34.694800000000001</v>
      </c>
    </row>
    <row r="25" spans="1:10" x14ac:dyDescent="0.2">
      <c r="A25">
        <v>21</v>
      </c>
      <c r="B25">
        <v>9</v>
      </c>
      <c r="C25" t="s">
        <v>45</v>
      </c>
      <c r="D25">
        <v>35.0246</v>
      </c>
      <c r="E25">
        <f t="shared" si="0"/>
        <v>34.7425</v>
      </c>
      <c r="F25">
        <f t="shared" si="1"/>
        <v>1.6611798554260173E-2</v>
      </c>
      <c r="G25">
        <v>77.351802069194292</v>
      </c>
      <c r="J25" s="2">
        <f t="shared" si="2"/>
        <v>2.1475645181996214E-4</v>
      </c>
    </row>
    <row r="26" spans="1:10" x14ac:dyDescent="0.2">
      <c r="A26">
        <v>22</v>
      </c>
      <c r="B26">
        <v>9</v>
      </c>
      <c r="C26" t="s">
        <v>45</v>
      </c>
      <c r="D26">
        <v>34.4604</v>
      </c>
    </row>
    <row r="27" spans="1:10" x14ac:dyDescent="0.2">
      <c r="A27">
        <v>23</v>
      </c>
      <c r="B27">
        <v>10</v>
      </c>
      <c r="C27" t="s">
        <v>46</v>
      </c>
      <c r="D27">
        <v>34.9604</v>
      </c>
      <c r="E27">
        <f t="shared" si="0"/>
        <v>34.984749999999998</v>
      </c>
      <c r="F27">
        <f t="shared" si="1"/>
        <v>1.4348567041234415E-2</v>
      </c>
      <c r="G27">
        <v>86.925580498129236</v>
      </c>
      <c r="J27" s="2">
        <f t="shared" si="2"/>
        <v>1.6506725591028084E-4</v>
      </c>
    </row>
    <row r="28" spans="1:10" x14ac:dyDescent="0.2">
      <c r="A28">
        <v>24</v>
      </c>
      <c r="B28">
        <v>10</v>
      </c>
      <c r="C28" t="s">
        <v>46</v>
      </c>
      <c r="D28">
        <v>35.009099999999997</v>
      </c>
    </row>
    <row r="29" spans="1:10" x14ac:dyDescent="0.2">
      <c r="A29">
        <v>25</v>
      </c>
      <c r="B29" t="s">
        <v>13</v>
      </c>
      <c r="D29">
        <v>33.158799999999999</v>
      </c>
      <c r="E29">
        <f t="shared" si="0"/>
        <v>32.601849999999999</v>
      </c>
      <c r="F29">
        <f t="shared" si="1"/>
        <v>6.0602692190616501E-2</v>
      </c>
      <c r="G29">
        <v>4.6233480966266956E-2</v>
      </c>
      <c r="J29" s="2">
        <f t="shared" si="2"/>
        <v>1.3107966548059331</v>
      </c>
    </row>
    <row r="30" spans="1:10" x14ac:dyDescent="0.2">
      <c r="A30">
        <v>26</v>
      </c>
      <c r="B30" t="s">
        <v>13</v>
      </c>
      <c r="D30">
        <v>32.044899999999998</v>
      </c>
    </row>
    <row r="31" spans="1:10" x14ac:dyDescent="0.2">
      <c r="A31">
        <v>27</v>
      </c>
      <c r="B31">
        <v>11</v>
      </c>
      <c r="C31" t="s">
        <v>47</v>
      </c>
      <c r="D31">
        <v>35.081699999999998</v>
      </c>
      <c r="E31">
        <f t="shared" si="0"/>
        <v>35.045549999999999</v>
      </c>
      <c r="F31">
        <f t="shared" si="1"/>
        <v>1.3830699297992579E-2</v>
      </c>
      <c r="G31">
        <v>83.819436645078298</v>
      </c>
      <c r="J31" s="2">
        <f t="shared" si="2"/>
        <v>1.6500587276143056E-4</v>
      </c>
    </row>
    <row r="32" spans="1:10" x14ac:dyDescent="0.2">
      <c r="A32">
        <v>28</v>
      </c>
      <c r="B32">
        <v>11</v>
      </c>
      <c r="C32" t="s">
        <v>47</v>
      </c>
      <c r="D32">
        <v>35.009399999999999</v>
      </c>
    </row>
    <row r="33" spans="1:13" x14ac:dyDescent="0.2">
      <c r="A33">
        <v>29</v>
      </c>
      <c r="B33">
        <v>12</v>
      </c>
      <c r="C33" t="s">
        <v>48</v>
      </c>
      <c r="D33">
        <v>35.513800000000003</v>
      </c>
      <c r="E33">
        <f t="shared" si="0"/>
        <v>34.84545</v>
      </c>
      <c r="F33">
        <f t="shared" si="1"/>
        <v>1.5609350910512234E-2</v>
      </c>
      <c r="G33">
        <v>70.831767362116508</v>
      </c>
      <c r="J33" s="2">
        <f t="shared" si="2"/>
        <v>2.2037217892237294E-4</v>
      </c>
    </row>
    <row r="34" spans="1:13" x14ac:dyDescent="0.2">
      <c r="A34">
        <v>30</v>
      </c>
      <c r="B34">
        <v>12</v>
      </c>
      <c r="C34" t="s">
        <v>48</v>
      </c>
      <c r="D34">
        <v>34.177100000000003</v>
      </c>
    </row>
    <row r="35" spans="1:13" x14ac:dyDescent="0.2">
      <c r="A35">
        <v>31</v>
      </c>
      <c r="B35">
        <v>25</v>
      </c>
      <c r="C35" t="s">
        <v>49</v>
      </c>
      <c r="D35">
        <v>34.8825</v>
      </c>
      <c r="E35">
        <f t="shared" si="0"/>
        <v>34.543050000000001</v>
      </c>
      <c r="F35">
        <f t="shared" si="1"/>
        <v>1.8740737985219195E-2</v>
      </c>
      <c r="G35">
        <v>92.886738935774233</v>
      </c>
      <c r="H35">
        <f>E35-E135</f>
        <v>21.651</v>
      </c>
      <c r="I35">
        <f>35.98-E135</f>
        <v>23.087949999999996</v>
      </c>
      <c r="J35" s="2">
        <f t="shared" si="2"/>
        <v>2.0175902609927262E-4</v>
      </c>
      <c r="L35">
        <f>H35-I35</f>
        <v>-1.436949999999996</v>
      </c>
      <c r="M35">
        <f t="shared" si="3"/>
        <v>2.7074787224167278</v>
      </c>
    </row>
    <row r="36" spans="1:13" x14ac:dyDescent="0.2">
      <c r="A36">
        <v>32</v>
      </c>
      <c r="B36">
        <v>25</v>
      </c>
      <c r="C36" t="s">
        <v>49</v>
      </c>
      <c r="D36">
        <v>34.203600000000002</v>
      </c>
    </row>
    <row r="37" spans="1:13" x14ac:dyDescent="0.2">
      <c r="A37">
        <v>33</v>
      </c>
      <c r="B37">
        <v>26</v>
      </c>
      <c r="C37" t="s">
        <v>50</v>
      </c>
      <c r="D37">
        <v>32.696399999999997</v>
      </c>
      <c r="E37">
        <f t="shared" si="0"/>
        <v>32.412649999999999</v>
      </c>
      <c r="F37">
        <f t="shared" si="1"/>
        <v>6.7947046699544961E-2</v>
      </c>
      <c r="G37">
        <v>92.178214923669017</v>
      </c>
      <c r="J37" s="2">
        <f t="shared" si="2"/>
        <v>7.3712695299871657E-4</v>
      </c>
    </row>
    <row r="38" spans="1:13" x14ac:dyDescent="0.2">
      <c r="A38">
        <v>34</v>
      </c>
      <c r="B38">
        <v>26</v>
      </c>
      <c r="C38" t="s">
        <v>50</v>
      </c>
      <c r="D38">
        <v>32.128900000000002</v>
      </c>
    </row>
    <row r="39" spans="1:13" x14ac:dyDescent="0.2">
      <c r="A39">
        <v>35</v>
      </c>
      <c r="B39">
        <v>27</v>
      </c>
      <c r="C39" t="s">
        <v>51</v>
      </c>
      <c r="D39">
        <v>33.976599999999998</v>
      </c>
      <c r="E39">
        <f t="shared" si="0"/>
        <v>33.567349999999998</v>
      </c>
      <c r="F39">
        <f t="shared" si="1"/>
        <v>3.3804803949123559E-2</v>
      </c>
      <c r="G39">
        <v>86.806196769452569</v>
      </c>
      <c r="J39" s="2">
        <f t="shared" si="2"/>
        <v>3.8942846486991349E-4</v>
      </c>
    </row>
    <row r="40" spans="1:13" x14ac:dyDescent="0.2">
      <c r="A40">
        <v>36</v>
      </c>
      <c r="B40">
        <v>27</v>
      </c>
      <c r="C40" t="s">
        <v>51</v>
      </c>
      <c r="D40">
        <v>33.158099999999997</v>
      </c>
    </row>
    <row r="41" spans="1:13" x14ac:dyDescent="0.2">
      <c r="A41">
        <v>37</v>
      </c>
      <c r="B41" t="s">
        <v>14</v>
      </c>
      <c r="D41">
        <v>37.378399999999999</v>
      </c>
      <c r="E41">
        <f t="shared" si="0"/>
        <v>36.957599999999999</v>
      </c>
      <c r="F41">
        <f t="shared" si="1"/>
        <v>4.3530423383824172E-3</v>
      </c>
      <c r="G41">
        <v>2.0870112387718562E-2</v>
      </c>
      <c r="J41" s="2">
        <f t="shared" si="2"/>
        <v>0.20857781010053653</v>
      </c>
    </row>
    <row r="42" spans="1:13" x14ac:dyDescent="0.2">
      <c r="A42">
        <v>38</v>
      </c>
      <c r="B42" t="s">
        <v>14</v>
      </c>
      <c r="D42">
        <v>36.536799999999999</v>
      </c>
    </row>
    <row r="43" spans="1:13" x14ac:dyDescent="0.2">
      <c r="A43">
        <v>39</v>
      </c>
      <c r="B43">
        <v>28</v>
      </c>
      <c r="C43" t="s">
        <v>52</v>
      </c>
      <c r="D43">
        <v>34.094200000000001</v>
      </c>
      <c r="E43">
        <f t="shared" si="0"/>
        <v>33.591499999999996</v>
      </c>
      <c r="F43">
        <f t="shared" si="1"/>
        <v>3.3314807029936805E-2</v>
      </c>
      <c r="G43">
        <v>80.845446736469739</v>
      </c>
      <c r="H43">
        <f>E43-E143</f>
        <v>20.487299999999998</v>
      </c>
      <c r="I43">
        <f>35.98-E143</f>
        <v>22.875799999999998</v>
      </c>
      <c r="J43" s="2">
        <f t="shared" si="2"/>
        <v>4.1208018972957629E-4</v>
      </c>
      <c r="L43">
        <f>H43-I43</f>
        <v>-2.3885000000000005</v>
      </c>
      <c r="M43">
        <f t="shared" si="3"/>
        <v>5.2361266746130442</v>
      </c>
    </row>
    <row r="44" spans="1:13" x14ac:dyDescent="0.2">
      <c r="A44">
        <v>40</v>
      </c>
      <c r="B44">
        <v>28</v>
      </c>
      <c r="C44" t="s">
        <v>52</v>
      </c>
      <c r="D44">
        <v>33.088799999999999</v>
      </c>
    </row>
    <row r="45" spans="1:13" x14ac:dyDescent="0.2">
      <c r="A45">
        <v>41</v>
      </c>
      <c r="B45">
        <v>29</v>
      </c>
      <c r="C45" t="s">
        <v>53</v>
      </c>
      <c r="D45">
        <v>35.117100000000001</v>
      </c>
      <c r="E45">
        <f t="shared" si="0"/>
        <v>34.957549999999998</v>
      </c>
      <c r="F45">
        <f t="shared" si="1"/>
        <v>1.4586479840120337E-2</v>
      </c>
      <c r="G45">
        <v>85.076739336552052</v>
      </c>
      <c r="J45" s="2">
        <f t="shared" si="2"/>
        <v>1.714508566485864E-4</v>
      </c>
    </row>
    <row r="46" spans="1:13" x14ac:dyDescent="0.2">
      <c r="A46">
        <v>42</v>
      </c>
      <c r="B46">
        <v>29</v>
      </c>
      <c r="C46" t="s">
        <v>53</v>
      </c>
      <c r="D46">
        <v>34.798000000000002</v>
      </c>
    </row>
    <row r="47" spans="1:13" x14ac:dyDescent="0.2">
      <c r="A47">
        <v>43</v>
      </c>
      <c r="B47">
        <v>30</v>
      </c>
      <c r="C47" t="s">
        <v>54</v>
      </c>
      <c r="D47">
        <v>34.720100000000002</v>
      </c>
      <c r="E47">
        <f t="shared" si="0"/>
        <v>33.953299999999999</v>
      </c>
      <c r="F47">
        <f t="shared" si="1"/>
        <v>2.6769401793939405E-2</v>
      </c>
      <c r="G47">
        <v>73.830137518524126</v>
      </c>
      <c r="J47" s="2">
        <f t="shared" si="2"/>
        <v>3.625809553344379E-4</v>
      </c>
    </row>
    <row r="48" spans="1:13" x14ac:dyDescent="0.2">
      <c r="A48">
        <v>44</v>
      </c>
      <c r="B48">
        <v>30</v>
      </c>
      <c r="C48" t="s">
        <v>54</v>
      </c>
      <c r="D48">
        <v>33.186500000000002</v>
      </c>
    </row>
    <row r="49" spans="1:10" x14ac:dyDescent="0.2">
      <c r="A49">
        <v>45</v>
      </c>
      <c r="B49">
        <v>31</v>
      </c>
      <c r="C49" t="s">
        <v>55</v>
      </c>
      <c r="D49">
        <v>35.610900000000001</v>
      </c>
      <c r="E49">
        <f t="shared" si="0"/>
        <v>35.429649999999995</v>
      </c>
      <c r="F49">
        <f t="shared" si="1"/>
        <v>1.0964533088047195E-2</v>
      </c>
      <c r="G49">
        <v>87.502057175550632</v>
      </c>
      <c r="J49" s="2">
        <f t="shared" si="2"/>
        <v>1.2530600356114652E-4</v>
      </c>
    </row>
    <row r="50" spans="1:10" x14ac:dyDescent="0.2">
      <c r="A50">
        <v>46</v>
      </c>
      <c r="B50">
        <v>31</v>
      </c>
      <c r="C50" t="s">
        <v>55</v>
      </c>
      <c r="D50">
        <v>35.248399999999997</v>
      </c>
    </row>
    <row r="51" spans="1:10" x14ac:dyDescent="0.2">
      <c r="A51">
        <v>47</v>
      </c>
      <c r="B51">
        <v>32</v>
      </c>
      <c r="C51" t="s">
        <v>56</v>
      </c>
      <c r="D51">
        <v>35.389099999999999</v>
      </c>
      <c r="E51">
        <f t="shared" si="0"/>
        <v>34.765650000000001</v>
      </c>
      <c r="F51">
        <f t="shared" si="1"/>
        <v>1.6380913182939043E-2</v>
      </c>
      <c r="G51">
        <v>86.894297470691129</v>
      </c>
      <c r="J51" s="2">
        <f t="shared" si="2"/>
        <v>1.8851539928111183E-4</v>
      </c>
    </row>
    <row r="52" spans="1:10" x14ac:dyDescent="0.2">
      <c r="A52">
        <v>48</v>
      </c>
      <c r="B52">
        <v>32</v>
      </c>
      <c r="C52" t="s">
        <v>57</v>
      </c>
      <c r="D52">
        <v>34.142200000000003</v>
      </c>
    </row>
    <row r="53" spans="1:10" x14ac:dyDescent="0.2">
      <c r="A53">
        <v>49</v>
      </c>
      <c r="B53" t="s">
        <v>15</v>
      </c>
      <c r="G53">
        <v>5.2816278283852425E-4</v>
      </c>
      <c r="J53" s="2">
        <f t="shared" si="2"/>
        <v>0</v>
      </c>
    </row>
    <row r="54" spans="1:10" x14ac:dyDescent="0.2">
      <c r="A54">
        <v>50</v>
      </c>
      <c r="B54" t="s">
        <v>15</v>
      </c>
    </row>
    <row r="55" spans="1:10" x14ac:dyDescent="0.2">
      <c r="A55">
        <v>51</v>
      </c>
      <c r="B55">
        <v>33</v>
      </c>
      <c r="C55" t="s">
        <v>58</v>
      </c>
      <c r="D55">
        <v>34.658099999999997</v>
      </c>
      <c r="E55">
        <f t="shared" si="0"/>
        <v>34.388199999999998</v>
      </c>
      <c r="F55">
        <f t="shared" si="1"/>
        <v>2.0580029829140114E-2</v>
      </c>
      <c r="G55">
        <v>87.814712732834266</v>
      </c>
      <c r="J55" s="2">
        <f t="shared" si="2"/>
        <v>2.3435742358746177E-4</v>
      </c>
    </row>
    <row r="56" spans="1:10" x14ac:dyDescent="0.2">
      <c r="A56">
        <v>52</v>
      </c>
      <c r="B56">
        <v>33</v>
      </c>
      <c r="C56" t="s">
        <v>58</v>
      </c>
      <c r="D56">
        <v>34.118299999999998</v>
      </c>
    </row>
    <row r="57" spans="1:10" x14ac:dyDescent="0.2">
      <c r="A57">
        <v>53</v>
      </c>
      <c r="B57">
        <v>34</v>
      </c>
      <c r="C57" t="s">
        <v>59</v>
      </c>
      <c r="G57">
        <v>4.2735899742664354E-2</v>
      </c>
      <c r="J57" s="2">
        <f t="shared" si="2"/>
        <v>0</v>
      </c>
    </row>
    <row r="58" spans="1:10" x14ac:dyDescent="0.2">
      <c r="A58">
        <v>54</v>
      </c>
      <c r="B58">
        <v>34</v>
      </c>
      <c r="C58" t="s">
        <v>59</v>
      </c>
    </row>
    <row r="59" spans="1:10" x14ac:dyDescent="0.2">
      <c r="A59">
        <v>55</v>
      </c>
      <c r="B59">
        <v>35</v>
      </c>
      <c r="C59" t="s">
        <v>60</v>
      </c>
      <c r="D59">
        <v>35.499699999999997</v>
      </c>
      <c r="E59">
        <f t="shared" si="0"/>
        <v>35.248049999999999</v>
      </c>
      <c r="F59">
        <f t="shared" si="1"/>
        <v>1.2236952124751897E-2</v>
      </c>
      <c r="G59">
        <v>86.423572737177793</v>
      </c>
      <c r="J59" s="2">
        <f t="shared" si="2"/>
        <v>1.4159275921125846E-4</v>
      </c>
    </row>
    <row r="60" spans="1:10" x14ac:dyDescent="0.2">
      <c r="A60">
        <v>56</v>
      </c>
      <c r="B60">
        <v>35</v>
      </c>
      <c r="C60" t="s">
        <v>60</v>
      </c>
      <c r="D60">
        <v>34.996400000000001</v>
      </c>
    </row>
    <row r="61" spans="1:10" x14ac:dyDescent="0.2">
      <c r="A61">
        <v>57</v>
      </c>
      <c r="B61">
        <v>36</v>
      </c>
      <c r="C61" t="s">
        <v>61</v>
      </c>
      <c r="D61">
        <v>34.299300000000002</v>
      </c>
      <c r="E61">
        <f t="shared" si="0"/>
        <v>34.5381</v>
      </c>
      <c r="F61">
        <f t="shared" si="1"/>
        <v>1.8796908242214555E-2</v>
      </c>
      <c r="G61">
        <v>92.901937616741037</v>
      </c>
      <c r="J61" s="2">
        <f t="shared" si="2"/>
        <v>2.0233063727647518E-4</v>
      </c>
    </row>
    <row r="62" spans="1:10" x14ac:dyDescent="0.2">
      <c r="A62">
        <v>58</v>
      </c>
      <c r="B62">
        <v>36</v>
      </c>
      <c r="C62" t="s">
        <v>61</v>
      </c>
      <c r="D62">
        <v>34.776899999999998</v>
      </c>
    </row>
    <row r="63" spans="1:10" x14ac:dyDescent="0.2">
      <c r="A63">
        <v>59</v>
      </c>
      <c r="B63">
        <v>49</v>
      </c>
      <c r="C63" t="s">
        <v>62</v>
      </c>
      <c r="D63">
        <v>35.847299999999997</v>
      </c>
      <c r="E63">
        <f t="shared" si="0"/>
        <v>35.693150000000003</v>
      </c>
      <c r="F63">
        <f t="shared" si="1"/>
        <v>9.3498007895595984E-3</v>
      </c>
      <c r="G63">
        <v>83.973173286551145</v>
      </c>
      <c r="J63" s="2">
        <f t="shared" si="2"/>
        <v>1.1134271129250072E-4</v>
      </c>
    </row>
    <row r="64" spans="1:10" x14ac:dyDescent="0.2">
      <c r="A64">
        <v>60</v>
      </c>
      <c r="B64">
        <v>49</v>
      </c>
      <c r="C64" t="s">
        <v>62</v>
      </c>
      <c r="D64">
        <v>35.539000000000001</v>
      </c>
    </row>
    <row r="65" spans="1:10" x14ac:dyDescent="0.2">
      <c r="A65">
        <v>61</v>
      </c>
      <c r="B65">
        <v>50</v>
      </c>
      <c r="C65" t="s">
        <v>63</v>
      </c>
      <c r="D65">
        <v>36.087600000000002</v>
      </c>
      <c r="E65">
        <f t="shared" si="0"/>
        <v>35.535700000000006</v>
      </c>
      <c r="F65">
        <f t="shared" si="1"/>
        <v>1.0283580607650339E-2</v>
      </c>
      <c r="G65">
        <v>78.235114898619372</v>
      </c>
      <c r="J65" s="2">
        <f t="shared" si="2"/>
        <v>1.3144456451525983E-4</v>
      </c>
    </row>
    <row r="66" spans="1:10" x14ac:dyDescent="0.2">
      <c r="A66">
        <v>62</v>
      </c>
      <c r="B66">
        <v>50</v>
      </c>
      <c r="C66" t="s">
        <v>63</v>
      </c>
      <c r="D66">
        <v>34.983800000000002</v>
      </c>
    </row>
    <row r="67" spans="1:10" x14ac:dyDescent="0.2">
      <c r="A67">
        <v>63</v>
      </c>
      <c r="B67">
        <v>51</v>
      </c>
      <c r="C67" t="s">
        <v>64</v>
      </c>
      <c r="D67">
        <v>35.7425</v>
      </c>
      <c r="E67">
        <f t="shared" si="0"/>
        <v>35.131299999999996</v>
      </c>
      <c r="F67">
        <f t="shared" si="1"/>
        <v>1.31319303230392E-2</v>
      </c>
      <c r="G67">
        <v>85.316494055154124</v>
      </c>
      <c r="J67" s="2">
        <f t="shared" si="2"/>
        <v>1.5392018235711686E-4</v>
      </c>
    </row>
    <row r="68" spans="1:10" x14ac:dyDescent="0.2">
      <c r="A68">
        <v>64</v>
      </c>
      <c r="B68">
        <v>51</v>
      </c>
      <c r="C68" t="s">
        <v>64</v>
      </c>
      <c r="D68">
        <v>34.520099999999999</v>
      </c>
    </row>
    <row r="69" spans="1:10" x14ac:dyDescent="0.2">
      <c r="A69">
        <v>65</v>
      </c>
      <c r="B69">
        <v>52</v>
      </c>
      <c r="C69" t="s">
        <v>65</v>
      </c>
      <c r="D69">
        <v>37.422400000000003</v>
      </c>
      <c r="E69">
        <f t="shared" si="0"/>
        <v>36.573450000000001</v>
      </c>
      <c r="F69">
        <f t="shared" si="1"/>
        <v>5.4911083908656426E-3</v>
      </c>
      <c r="G69">
        <v>81.822185999259744</v>
      </c>
      <c r="J69" s="2">
        <f t="shared" si="2"/>
        <v>6.7110262623823336E-5</v>
      </c>
    </row>
    <row r="70" spans="1:10" x14ac:dyDescent="0.2">
      <c r="A70">
        <v>66</v>
      </c>
      <c r="B70">
        <v>52</v>
      </c>
      <c r="C70" t="s">
        <v>65</v>
      </c>
      <c r="D70">
        <v>35.724499999999999</v>
      </c>
    </row>
    <row r="71" spans="1:10" x14ac:dyDescent="0.2">
      <c r="A71">
        <v>67</v>
      </c>
      <c r="B71">
        <v>53</v>
      </c>
      <c r="C71" t="s">
        <v>66</v>
      </c>
      <c r="D71">
        <v>36.469200000000001</v>
      </c>
      <c r="E71">
        <f t="shared" ref="E71:E133" si="4">AVERAGE(D71,D72)</f>
        <v>36.600099999999998</v>
      </c>
      <c r="F71">
        <f t="shared" ref="F71:F99" si="5">EXP((E71-27.965)/-1.654)</f>
        <v>5.4033421196929832E-3</v>
      </c>
      <c r="G71">
        <v>49.339442998373585</v>
      </c>
      <c r="J71" s="2">
        <f t="shared" ref="J71:J99" si="6">(F71/G71)</f>
        <v>1.0951364245986923E-4</v>
      </c>
    </row>
    <row r="72" spans="1:10" x14ac:dyDescent="0.2">
      <c r="A72">
        <v>68</v>
      </c>
      <c r="B72">
        <v>53</v>
      </c>
      <c r="C72" t="s">
        <v>66</v>
      </c>
      <c r="D72">
        <v>36.731000000000002</v>
      </c>
    </row>
    <row r="73" spans="1:10" x14ac:dyDescent="0.2">
      <c r="A73">
        <v>69</v>
      </c>
      <c r="B73">
        <v>54</v>
      </c>
      <c r="C73" t="s">
        <v>67</v>
      </c>
      <c r="D73">
        <v>35.358699999999999</v>
      </c>
      <c r="E73">
        <f t="shared" si="4"/>
        <v>35.233599999999996</v>
      </c>
      <c r="F73">
        <f t="shared" si="5"/>
        <v>1.2344327345172712E-2</v>
      </c>
      <c r="G73">
        <v>63.957151465374032</v>
      </c>
      <c r="J73" s="2">
        <f t="shared" si="6"/>
        <v>1.9300933613117287E-4</v>
      </c>
    </row>
    <row r="74" spans="1:10" x14ac:dyDescent="0.2">
      <c r="A74">
        <v>70</v>
      </c>
      <c r="B74">
        <v>54</v>
      </c>
      <c r="C74" t="s">
        <v>67</v>
      </c>
      <c r="D74">
        <v>35.108499999999999</v>
      </c>
    </row>
    <row r="75" spans="1:10" x14ac:dyDescent="0.2">
      <c r="A75">
        <v>71</v>
      </c>
      <c r="B75">
        <v>55</v>
      </c>
      <c r="C75" t="s">
        <v>68</v>
      </c>
      <c r="D75">
        <v>36.159199999999998</v>
      </c>
      <c r="E75">
        <f t="shared" si="4"/>
        <v>36.242599999999996</v>
      </c>
      <c r="F75">
        <f t="shared" si="5"/>
        <v>6.7070576835458725E-3</v>
      </c>
      <c r="G75">
        <v>64.33707927759059</v>
      </c>
      <c r="J75" s="2">
        <f t="shared" si="6"/>
        <v>1.0424871254424546E-4</v>
      </c>
    </row>
    <row r="76" spans="1:10" x14ac:dyDescent="0.2">
      <c r="A76">
        <v>72</v>
      </c>
      <c r="B76">
        <v>55</v>
      </c>
      <c r="C76" t="s">
        <v>68</v>
      </c>
      <c r="D76">
        <v>36.326000000000001</v>
      </c>
    </row>
    <row r="77" spans="1:10" x14ac:dyDescent="0.2">
      <c r="A77">
        <v>73</v>
      </c>
      <c r="B77">
        <v>56</v>
      </c>
      <c r="C77" t="s">
        <v>69</v>
      </c>
      <c r="D77">
        <v>36.419800000000002</v>
      </c>
      <c r="E77">
        <f t="shared" si="4"/>
        <v>36.759900000000002</v>
      </c>
      <c r="F77">
        <f t="shared" si="5"/>
        <v>4.9057275229380673E-3</v>
      </c>
      <c r="G77">
        <v>62.347433786852285</v>
      </c>
      <c r="J77" s="2">
        <f t="shared" si="6"/>
        <v>7.86837119825865E-5</v>
      </c>
    </row>
    <row r="78" spans="1:10" x14ac:dyDescent="0.2">
      <c r="A78">
        <v>74</v>
      </c>
      <c r="B78">
        <v>56</v>
      </c>
      <c r="C78" t="s">
        <v>69</v>
      </c>
      <c r="D78">
        <v>37.1</v>
      </c>
    </row>
    <row r="79" spans="1:10" x14ac:dyDescent="0.2">
      <c r="A79">
        <v>75</v>
      </c>
      <c r="B79">
        <v>57</v>
      </c>
      <c r="C79" t="s">
        <v>70</v>
      </c>
      <c r="D79">
        <v>35.360799999999998</v>
      </c>
      <c r="E79">
        <f t="shared" si="4"/>
        <v>35.175849999999997</v>
      </c>
      <c r="F79">
        <f t="shared" si="5"/>
        <v>1.2782946654094195E-2</v>
      </c>
      <c r="G79">
        <v>73.827721650409629</v>
      </c>
      <c r="J79" s="2">
        <f t="shared" si="6"/>
        <v>1.731456202132884E-4</v>
      </c>
    </row>
    <row r="80" spans="1:10" x14ac:dyDescent="0.2">
      <c r="A80">
        <v>76</v>
      </c>
      <c r="B80">
        <v>57</v>
      </c>
      <c r="C80" t="s">
        <v>70</v>
      </c>
      <c r="D80">
        <v>34.990900000000003</v>
      </c>
    </row>
    <row r="81" spans="1:10" x14ac:dyDescent="0.2">
      <c r="A81">
        <v>77</v>
      </c>
      <c r="B81">
        <v>58</v>
      </c>
      <c r="C81" t="s">
        <v>71</v>
      </c>
      <c r="D81">
        <v>36.251899999999999</v>
      </c>
      <c r="E81">
        <f t="shared" si="4"/>
        <v>36.038150000000002</v>
      </c>
      <c r="F81">
        <f t="shared" si="5"/>
        <v>7.5895309361967986E-3</v>
      </c>
      <c r="G81">
        <v>67.355217377945223</v>
      </c>
      <c r="J81" s="2">
        <f t="shared" si="6"/>
        <v>1.1267918405801051E-4</v>
      </c>
    </row>
    <row r="82" spans="1:10" x14ac:dyDescent="0.2">
      <c r="A82">
        <v>78</v>
      </c>
      <c r="B82">
        <v>58</v>
      </c>
      <c r="C82" t="s">
        <v>71</v>
      </c>
      <c r="D82">
        <v>35.824399999999997</v>
      </c>
    </row>
    <row r="83" spans="1:10" x14ac:dyDescent="0.2">
      <c r="A83">
        <v>79</v>
      </c>
      <c r="B83">
        <v>59</v>
      </c>
      <c r="C83" t="s">
        <v>72</v>
      </c>
      <c r="D83">
        <v>35.122700000000002</v>
      </c>
      <c r="E83">
        <f t="shared" si="4"/>
        <v>35.203050000000005</v>
      </c>
      <c r="F83">
        <f t="shared" si="5"/>
        <v>1.2574450385644236E-2</v>
      </c>
      <c r="G83">
        <v>84.292525341606805</v>
      </c>
      <c r="J83" s="2">
        <f t="shared" si="6"/>
        <v>1.491763395945795E-4</v>
      </c>
    </row>
    <row r="84" spans="1:10" x14ac:dyDescent="0.2">
      <c r="A84">
        <v>80</v>
      </c>
      <c r="B84">
        <v>59</v>
      </c>
      <c r="C84" t="s">
        <v>72</v>
      </c>
      <c r="D84">
        <v>35.2834</v>
      </c>
    </row>
    <row r="85" spans="1:10" x14ac:dyDescent="0.2">
      <c r="A85">
        <v>81</v>
      </c>
      <c r="B85">
        <v>60</v>
      </c>
      <c r="C85" t="s">
        <v>73</v>
      </c>
      <c r="D85">
        <v>36.0931</v>
      </c>
      <c r="E85">
        <f t="shared" si="4"/>
        <v>35.872799999999998</v>
      </c>
      <c r="F85">
        <f t="shared" si="5"/>
        <v>8.3874753174387161E-3</v>
      </c>
      <c r="G85">
        <v>59.946679815668602</v>
      </c>
      <c r="J85" s="2">
        <f t="shared" si="6"/>
        <v>1.3991559404506726E-4</v>
      </c>
    </row>
    <row r="86" spans="1:10" x14ac:dyDescent="0.2">
      <c r="A86">
        <v>82</v>
      </c>
      <c r="B86">
        <v>60</v>
      </c>
      <c r="C86" t="s">
        <v>73</v>
      </c>
      <c r="D86">
        <v>35.652500000000003</v>
      </c>
    </row>
    <row r="87" spans="1:10" x14ac:dyDescent="0.2">
      <c r="A87">
        <v>83</v>
      </c>
      <c r="B87">
        <v>73</v>
      </c>
      <c r="C87" t="s">
        <v>74</v>
      </c>
      <c r="D87">
        <v>34.927599999999998</v>
      </c>
      <c r="E87">
        <f t="shared" si="4"/>
        <v>34.503</v>
      </c>
      <c r="F87">
        <f t="shared" si="5"/>
        <v>1.9200065353413148E-2</v>
      </c>
      <c r="G87">
        <v>81.46419614078961</v>
      </c>
      <c r="J87" s="2">
        <f t="shared" si="6"/>
        <v>2.356871639687065E-4</v>
      </c>
    </row>
    <row r="88" spans="1:10" x14ac:dyDescent="0.2">
      <c r="A88">
        <v>84</v>
      </c>
      <c r="B88">
        <v>73</v>
      </c>
      <c r="C88" t="s">
        <v>74</v>
      </c>
      <c r="D88">
        <v>34.078400000000002</v>
      </c>
    </row>
    <row r="89" spans="1:10" x14ac:dyDescent="0.2">
      <c r="A89">
        <v>85</v>
      </c>
      <c r="B89">
        <v>74</v>
      </c>
      <c r="C89" t="s">
        <v>75</v>
      </c>
      <c r="D89">
        <v>35.583399999999997</v>
      </c>
      <c r="E89">
        <f t="shared" si="4"/>
        <v>35.023600000000002</v>
      </c>
      <c r="F89">
        <f t="shared" si="5"/>
        <v>1.4015467858677239E-2</v>
      </c>
      <c r="G89">
        <v>72.522765796826704</v>
      </c>
      <c r="J89" s="2">
        <f t="shared" si="6"/>
        <v>1.932561135070568E-4</v>
      </c>
    </row>
    <row r="90" spans="1:10" x14ac:dyDescent="0.2">
      <c r="A90">
        <v>86</v>
      </c>
      <c r="B90">
        <v>74</v>
      </c>
      <c r="C90" t="s">
        <v>75</v>
      </c>
      <c r="D90">
        <v>34.463799999999999</v>
      </c>
    </row>
    <row r="91" spans="1:10" x14ac:dyDescent="0.2">
      <c r="A91">
        <v>87</v>
      </c>
      <c r="B91">
        <v>75</v>
      </c>
      <c r="C91" t="s">
        <v>76</v>
      </c>
      <c r="D91">
        <v>35.876800000000003</v>
      </c>
      <c r="E91">
        <f t="shared" si="4"/>
        <v>35.698650000000001</v>
      </c>
      <c r="F91">
        <f t="shared" si="5"/>
        <v>9.3187617933099768E-3</v>
      </c>
      <c r="G91">
        <v>71.957800493432941</v>
      </c>
      <c r="J91" s="2">
        <f t="shared" si="6"/>
        <v>1.295031494766218E-4</v>
      </c>
    </row>
    <row r="92" spans="1:10" x14ac:dyDescent="0.2">
      <c r="A92">
        <v>88</v>
      </c>
      <c r="B92">
        <v>75</v>
      </c>
      <c r="C92" t="s">
        <v>76</v>
      </c>
      <c r="D92">
        <v>35.520499999999998</v>
      </c>
    </row>
    <row r="93" spans="1:10" x14ac:dyDescent="0.2">
      <c r="A93">
        <v>89</v>
      </c>
      <c r="B93">
        <v>76</v>
      </c>
      <c r="C93" t="s">
        <v>77</v>
      </c>
      <c r="D93">
        <v>36.116199999999999</v>
      </c>
      <c r="E93">
        <f t="shared" si="4"/>
        <v>35.775300000000001</v>
      </c>
      <c r="F93">
        <f t="shared" si="5"/>
        <v>8.8967635483587684E-3</v>
      </c>
      <c r="G93">
        <v>67.326571055575542</v>
      </c>
      <c r="J93" s="2">
        <f t="shared" si="6"/>
        <v>1.3214342285477193E-4</v>
      </c>
    </row>
    <row r="94" spans="1:10" x14ac:dyDescent="0.2">
      <c r="A94">
        <v>90</v>
      </c>
      <c r="B94">
        <v>76</v>
      </c>
      <c r="C94" t="s">
        <v>77</v>
      </c>
      <c r="D94">
        <v>35.434399999999997</v>
      </c>
    </row>
    <row r="95" spans="1:10" x14ac:dyDescent="0.2">
      <c r="A95">
        <v>91</v>
      </c>
      <c r="B95">
        <v>77</v>
      </c>
      <c r="C95" t="s">
        <v>78</v>
      </c>
      <c r="D95">
        <v>35.584400000000002</v>
      </c>
      <c r="E95">
        <f t="shared" si="4"/>
        <v>35.326700000000002</v>
      </c>
      <c r="F95">
        <f t="shared" si="5"/>
        <v>1.1668686029570614E-2</v>
      </c>
      <c r="G95">
        <v>80.552332636103927</v>
      </c>
      <c r="J95" s="2">
        <f t="shared" si="6"/>
        <v>1.448584497519648E-4</v>
      </c>
    </row>
    <row r="96" spans="1:10" x14ac:dyDescent="0.2">
      <c r="A96">
        <v>92</v>
      </c>
      <c r="B96">
        <v>77</v>
      </c>
      <c r="C96" t="s">
        <v>78</v>
      </c>
      <c r="D96">
        <v>35.069000000000003</v>
      </c>
    </row>
    <row r="97" spans="1:16" x14ac:dyDescent="0.2">
      <c r="A97">
        <v>93</v>
      </c>
      <c r="B97">
        <v>78</v>
      </c>
      <c r="C97" t="s">
        <v>79</v>
      </c>
      <c r="E97">
        <f t="shared" si="4"/>
        <v>36.895800000000001</v>
      </c>
      <c r="F97">
        <f t="shared" si="5"/>
        <v>4.5187660325277769E-3</v>
      </c>
      <c r="G97">
        <v>45.951435028608444</v>
      </c>
      <c r="J97" s="2">
        <f t="shared" si="6"/>
        <v>9.8337865394507997E-5</v>
      </c>
    </row>
    <row r="98" spans="1:16" x14ac:dyDescent="0.2">
      <c r="A98">
        <v>94</v>
      </c>
      <c r="B98">
        <v>78</v>
      </c>
      <c r="C98" t="s">
        <v>79</v>
      </c>
      <c r="D98">
        <v>36.895800000000001</v>
      </c>
    </row>
    <row r="99" spans="1:16" x14ac:dyDescent="0.2">
      <c r="A99">
        <v>95</v>
      </c>
      <c r="B99">
        <v>79</v>
      </c>
      <c r="C99" t="s">
        <v>80</v>
      </c>
      <c r="D99">
        <v>35.886899999999997</v>
      </c>
      <c r="E99">
        <f t="shared" si="4"/>
        <v>35.452150000000003</v>
      </c>
      <c r="F99">
        <f t="shared" si="5"/>
        <v>1.0816388235407301E-2</v>
      </c>
      <c r="G99">
        <v>81.203374670268943</v>
      </c>
      <c r="J99" s="2">
        <f t="shared" si="6"/>
        <v>1.3320121582788744E-4</v>
      </c>
    </row>
    <row r="100" spans="1:16" x14ac:dyDescent="0.2">
      <c r="A100">
        <v>96</v>
      </c>
      <c r="B100">
        <v>79</v>
      </c>
      <c r="C100" t="s">
        <v>80</v>
      </c>
      <c r="D100">
        <v>35.017400000000002</v>
      </c>
    </row>
    <row r="101" spans="1:16" x14ac:dyDescent="0.2">
      <c r="A101" t="s">
        <v>0</v>
      </c>
    </row>
    <row r="102" spans="1:16" x14ac:dyDescent="0.2">
      <c r="A102" t="s">
        <v>1</v>
      </c>
      <c r="B102" t="s">
        <v>2</v>
      </c>
      <c r="D102" t="s">
        <v>3</v>
      </c>
      <c r="F102" t="s">
        <v>5</v>
      </c>
      <c r="N102" t="s">
        <v>145</v>
      </c>
    </row>
    <row r="103" spans="1:16" x14ac:dyDescent="0.2">
      <c r="A103" t="s">
        <v>16</v>
      </c>
      <c r="B103" t="s">
        <v>17</v>
      </c>
      <c r="D103">
        <v>3</v>
      </c>
      <c r="F103">
        <v>0.2</v>
      </c>
      <c r="N103" t="s">
        <v>146</v>
      </c>
      <c r="O103">
        <v>5</v>
      </c>
      <c r="P103">
        <v>17.234349999999999</v>
      </c>
    </row>
    <row r="104" spans="1:16" x14ac:dyDescent="0.2">
      <c r="A104" t="s">
        <v>8</v>
      </c>
      <c r="B104" t="s">
        <v>9</v>
      </c>
      <c r="D104" t="s">
        <v>10</v>
      </c>
      <c r="E104" t="s">
        <v>144</v>
      </c>
      <c r="F104" t="s">
        <v>153</v>
      </c>
      <c r="N104" t="s">
        <v>147</v>
      </c>
      <c r="O104">
        <v>0.5</v>
      </c>
      <c r="P104">
        <v>20.9587</v>
      </c>
    </row>
    <row r="105" spans="1:16" x14ac:dyDescent="0.2">
      <c r="A105">
        <v>1</v>
      </c>
      <c r="B105" t="s">
        <v>11</v>
      </c>
      <c r="D105">
        <v>18.122299999999999</v>
      </c>
      <c r="E105">
        <f t="shared" si="4"/>
        <v>17.234349999999999</v>
      </c>
      <c r="F105">
        <f>EXP((E105-19.816)/-1.528)</f>
        <v>5.4171048830671458</v>
      </c>
      <c r="N105" t="s">
        <v>148</v>
      </c>
      <c r="O105">
        <v>0.05</v>
      </c>
      <c r="P105">
        <v>24.513150000000003</v>
      </c>
    </row>
    <row r="106" spans="1:16" x14ac:dyDescent="0.2">
      <c r="A106">
        <v>2</v>
      </c>
      <c r="B106" t="s">
        <v>11</v>
      </c>
      <c r="D106">
        <v>16.346399999999999</v>
      </c>
      <c r="N106" t="s">
        <v>149</v>
      </c>
      <c r="O106">
        <v>5.0000000000000001E-3</v>
      </c>
    </row>
    <row r="107" spans="1:16" x14ac:dyDescent="0.2">
      <c r="A107">
        <v>3</v>
      </c>
      <c r="B107">
        <v>1</v>
      </c>
      <c r="C107" t="s">
        <v>36</v>
      </c>
      <c r="D107">
        <v>13.3429</v>
      </c>
      <c r="E107">
        <f t="shared" si="4"/>
        <v>13.12805</v>
      </c>
      <c r="F107">
        <f t="shared" ref="F107:F169" si="7">EXP((E107-19.816)/-1.528)</f>
        <v>79.593356496836776</v>
      </c>
      <c r="N107" t="s">
        <v>150</v>
      </c>
      <c r="O107">
        <v>5.0000000000000001E-4</v>
      </c>
      <c r="P107">
        <v>31.346450000000001</v>
      </c>
    </row>
    <row r="108" spans="1:16" x14ac:dyDescent="0.2">
      <c r="A108">
        <v>4</v>
      </c>
      <c r="B108">
        <v>1</v>
      </c>
      <c r="C108" t="s">
        <v>36</v>
      </c>
      <c r="D108">
        <v>12.9132</v>
      </c>
    </row>
    <row r="109" spans="1:16" x14ac:dyDescent="0.2">
      <c r="A109">
        <v>5</v>
      </c>
      <c r="B109">
        <v>2</v>
      </c>
      <c r="C109" t="s">
        <v>37</v>
      </c>
      <c r="D109">
        <v>13.1365</v>
      </c>
      <c r="E109">
        <f t="shared" si="4"/>
        <v>13.02195</v>
      </c>
      <c r="F109">
        <f t="shared" si="7"/>
        <v>85.316494055154124</v>
      </c>
    </row>
    <row r="110" spans="1:16" x14ac:dyDescent="0.2">
      <c r="A110">
        <v>6</v>
      </c>
      <c r="B110">
        <v>2</v>
      </c>
      <c r="C110" t="s">
        <v>37</v>
      </c>
      <c r="D110">
        <v>12.907400000000001</v>
      </c>
    </row>
    <row r="111" spans="1:16" x14ac:dyDescent="0.2">
      <c r="A111">
        <v>7</v>
      </c>
      <c r="B111">
        <v>3</v>
      </c>
      <c r="C111" t="s">
        <v>38</v>
      </c>
      <c r="D111">
        <v>13.254</v>
      </c>
      <c r="E111">
        <f t="shared" si="4"/>
        <v>13.1373</v>
      </c>
      <c r="F111">
        <f t="shared" si="7"/>
        <v>79.112980471399098</v>
      </c>
    </row>
    <row r="112" spans="1:16" x14ac:dyDescent="0.2">
      <c r="A112">
        <v>8</v>
      </c>
      <c r="B112">
        <v>3</v>
      </c>
      <c r="C112" t="s">
        <v>38</v>
      </c>
      <c r="D112">
        <v>13.0206</v>
      </c>
    </row>
    <row r="113" spans="1:6" x14ac:dyDescent="0.2">
      <c r="A113">
        <v>9</v>
      </c>
      <c r="B113">
        <v>4</v>
      </c>
      <c r="C113" t="s">
        <v>39</v>
      </c>
      <c r="D113">
        <v>13.0282</v>
      </c>
      <c r="E113">
        <f t="shared" si="4"/>
        <v>12.9368</v>
      </c>
      <c r="F113">
        <f t="shared" si="7"/>
        <v>90.205846391435742</v>
      </c>
    </row>
    <row r="114" spans="1:6" x14ac:dyDescent="0.2">
      <c r="A114">
        <v>10</v>
      </c>
      <c r="B114">
        <v>4</v>
      </c>
      <c r="C114" t="s">
        <v>40</v>
      </c>
      <c r="D114">
        <v>12.8454</v>
      </c>
    </row>
    <row r="115" spans="1:6" x14ac:dyDescent="0.2">
      <c r="A115">
        <v>11</v>
      </c>
      <c r="B115">
        <v>5</v>
      </c>
      <c r="C115" t="s">
        <v>41</v>
      </c>
      <c r="D115">
        <v>13.1569</v>
      </c>
      <c r="E115">
        <f t="shared" si="4"/>
        <v>13.1038</v>
      </c>
      <c r="F115">
        <f t="shared" si="7"/>
        <v>80.86661323634533</v>
      </c>
    </row>
    <row r="116" spans="1:6" x14ac:dyDescent="0.2">
      <c r="A116">
        <v>12</v>
      </c>
      <c r="B116">
        <v>5</v>
      </c>
      <c r="C116" t="s">
        <v>41</v>
      </c>
      <c r="D116">
        <v>13.050700000000001</v>
      </c>
    </row>
    <row r="117" spans="1:6" x14ac:dyDescent="0.2">
      <c r="A117">
        <v>13</v>
      </c>
      <c r="B117" t="s">
        <v>12</v>
      </c>
      <c r="D117">
        <v>21.639900000000001</v>
      </c>
      <c r="E117">
        <f t="shared" si="4"/>
        <v>20.9587</v>
      </c>
      <c r="F117">
        <f t="shared" si="7"/>
        <v>0.47338781851721357</v>
      </c>
    </row>
    <row r="118" spans="1:6" x14ac:dyDescent="0.2">
      <c r="A118">
        <v>14</v>
      </c>
      <c r="B118" t="s">
        <v>12</v>
      </c>
      <c r="D118">
        <v>20.2775</v>
      </c>
    </row>
    <row r="119" spans="1:6" x14ac:dyDescent="0.2">
      <c r="A119">
        <v>15</v>
      </c>
      <c r="B119">
        <v>6</v>
      </c>
      <c r="C119" t="s">
        <v>42</v>
      </c>
      <c r="D119">
        <v>13.197100000000001</v>
      </c>
      <c r="E119">
        <f t="shared" si="4"/>
        <v>13.09295</v>
      </c>
      <c r="F119">
        <f t="shared" si="7"/>
        <v>81.442873226072749</v>
      </c>
    </row>
    <row r="120" spans="1:6" x14ac:dyDescent="0.2">
      <c r="A120">
        <v>16</v>
      </c>
      <c r="B120">
        <v>6</v>
      </c>
      <c r="C120" t="s">
        <v>42</v>
      </c>
      <c r="D120">
        <v>12.988799999999999</v>
      </c>
    </row>
    <row r="121" spans="1:6" x14ac:dyDescent="0.2">
      <c r="A121">
        <v>17</v>
      </c>
      <c r="B121">
        <v>7</v>
      </c>
      <c r="C121" t="s">
        <v>43</v>
      </c>
      <c r="D121">
        <v>13.754200000000001</v>
      </c>
      <c r="E121">
        <f t="shared" si="4"/>
        <v>13.641450000000001</v>
      </c>
      <c r="F121">
        <f t="shared" si="7"/>
        <v>56.879549420002618</v>
      </c>
    </row>
    <row r="122" spans="1:6" x14ac:dyDescent="0.2">
      <c r="A122">
        <v>18</v>
      </c>
      <c r="B122">
        <v>7</v>
      </c>
      <c r="C122" t="s">
        <v>43</v>
      </c>
      <c r="D122">
        <v>13.528700000000001</v>
      </c>
    </row>
    <row r="123" spans="1:6" x14ac:dyDescent="0.2">
      <c r="A123">
        <v>19</v>
      </c>
      <c r="B123">
        <v>8</v>
      </c>
      <c r="C123" t="s">
        <v>44</v>
      </c>
      <c r="D123">
        <v>13.093299999999999</v>
      </c>
      <c r="E123">
        <f t="shared" si="4"/>
        <v>13.098949999999999</v>
      </c>
      <c r="F123">
        <f t="shared" si="7"/>
        <v>81.123698430054205</v>
      </c>
    </row>
    <row r="124" spans="1:6" x14ac:dyDescent="0.2">
      <c r="A124">
        <v>20</v>
      </c>
      <c r="B124">
        <v>8</v>
      </c>
      <c r="C124" t="s">
        <v>44</v>
      </c>
      <c r="D124">
        <v>13.1046</v>
      </c>
    </row>
    <row r="125" spans="1:6" x14ac:dyDescent="0.2">
      <c r="A125">
        <v>21</v>
      </c>
      <c r="B125">
        <v>9</v>
      </c>
      <c r="C125" t="s">
        <v>45</v>
      </c>
      <c r="D125">
        <v>13.178800000000001</v>
      </c>
      <c r="E125">
        <f t="shared" si="4"/>
        <v>13.171700000000001</v>
      </c>
      <c r="F125">
        <f t="shared" si="7"/>
        <v>77.351802069194292</v>
      </c>
    </row>
    <row r="126" spans="1:6" x14ac:dyDescent="0.2">
      <c r="A126">
        <v>22</v>
      </c>
      <c r="B126">
        <v>9</v>
      </c>
      <c r="C126" t="s">
        <v>45</v>
      </c>
      <c r="D126">
        <v>13.1646</v>
      </c>
    </row>
    <row r="127" spans="1:6" x14ac:dyDescent="0.2">
      <c r="A127">
        <v>23</v>
      </c>
      <c r="B127">
        <v>10</v>
      </c>
      <c r="C127" t="s">
        <v>46</v>
      </c>
      <c r="D127">
        <v>12.968999999999999</v>
      </c>
      <c r="E127">
        <f t="shared" si="4"/>
        <v>12.993399999999999</v>
      </c>
      <c r="F127">
        <f t="shared" si="7"/>
        <v>86.925580498129236</v>
      </c>
    </row>
    <row r="128" spans="1:6" x14ac:dyDescent="0.2">
      <c r="A128">
        <v>24</v>
      </c>
      <c r="B128">
        <v>10</v>
      </c>
      <c r="C128" t="s">
        <v>46</v>
      </c>
      <c r="D128">
        <v>13.017799999999999</v>
      </c>
    </row>
    <row r="129" spans="1:6" x14ac:dyDescent="0.2">
      <c r="A129">
        <v>25</v>
      </c>
      <c r="B129" t="s">
        <v>13</v>
      </c>
      <c r="D129">
        <v>24.946100000000001</v>
      </c>
      <c r="E129">
        <f t="shared" si="4"/>
        <v>24.513150000000003</v>
      </c>
      <c r="F129">
        <f t="shared" si="7"/>
        <v>4.6233480966266956E-2</v>
      </c>
    </row>
    <row r="130" spans="1:6" x14ac:dyDescent="0.2">
      <c r="A130">
        <v>26</v>
      </c>
      <c r="B130" t="s">
        <v>13</v>
      </c>
      <c r="D130">
        <v>24.080200000000001</v>
      </c>
    </row>
    <row r="131" spans="1:6" x14ac:dyDescent="0.2">
      <c r="A131">
        <v>27</v>
      </c>
      <c r="B131">
        <v>11</v>
      </c>
      <c r="C131" t="s">
        <v>47</v>
      </c>
      <c r="D131">
        <v>13.148899999999999</v>
      </c>
      <c r="E131">
        <f t="shared" si="4"/>
        <v>13.048999999999999</v>
      </c>
      <c r="F131">
        <f t="shared" si="7"/>
        <v>83.819436645078298</v>
      </c>
    </row>
    <row r="132" spans="1:6" x14ac:dyDescent="0.2">
      <c r="A132">
        <v>28</v>
      </c>
      <c r="B132">
        <v>11</v>
      </c>
      <c r="C132" t="s">
        <v>47</v>
      </c>
      <c r="D132">
        <v>12.9491</v>
      </c>
    </row>
    <row r="133" spans="1:6" x14ac:dyDescent="0.2">
      <c r="A133">
        <v>29</v>
      </c>
      <c r="B133">
        <v>12</v>
      </c>
      <c r="C133" t="s">
        <v>48</v>
      </c>
      <c r="D133">
        <v>13.514799999999999</v>
      </c>
      <c r="E133">
        <f t="shared" si="4"/>
        <v>13.306249999999999</v>
      </c>
      <c r="F133">
        <f t="shared" si="7"/>
        <v>70.831767362116508</v>
      </c>
    </row>
    <row r="134" spans="1:6" x14ac:dyDescent="0.2">
      <c r="A134">
        <v>30</v>
      </c>
      <c r="B134">
        <v>12</v>
      </c>
      <c r="C134" t="s">
        <v>48</v>
      </c>
      <c r="D134">
        <v>13.0977</v>
      </c>
    </row>
    <row r="135" spans="1:6" x14ac:dyDescent="0.2">
      <c r="A135">
        <v>31</v>
      </c>
      <c r="B135">
        <v>25</v>
      </c>
      <c r="C135" t="s">
        <v>49</v>
      </c>
      <c r="D135">
        <v>12.9459</v>
      </c>
      <c r="E135">
        <f t="shared" ref="E135:E197" si="8">AVERAGE(D135,D136)</f>
        <v>12.892050000000001</v>
      </c>
      <c r="F135">
        <f t="shared" si="7"/>
        <v>92.886738935774233</v>
      </c>
    </row>
    <row r="136" spans="1:6" x14ac:dyDescent="0.2">
      <c r="A136">
        <v>32</v>
      </c>
      <c r="B136">
        <v>25</v>
      </c>
      <c r="C136" t="s">
        <v>49</v>
      </c>
      <c r="D136">
        <v>12.838200000000001</v>
      </c>
    </row>
    <row r="137" spans="1:6" x14ac:dyDescent="0.2">
      <c r="A137">
        <v>33</v>
      </c>
      <c r="B137">
        <v>26</v>
      </c>
      <c r="C137" t="s">
        <v>50</v>
      </c>
      <c r="D137">
        <v>12.9328</v>
      </c>
      <c r="E137">
        <f t="shared" si="8"/>
        <v>12.90375</v>
      </c>
      <c r="F137">
        <f t="shared" si="7"/>
        <v>92.178214923669017</v>
      </c>
    </row>
    <row r="138" spans="1:6" x14ac:dyDescent="0.2">
      <c r="A138">
        <v>34</v>
      </c>
      <c r="B138">
        <v>26</v>
      </c>
      <c r="C138" t="s">
        <v>50</v>
      </c>
      <c r="D138">
        <v>12.874700000000001</v>
      </c>
    </row>
    <row r="139" spans="1:6" x14ac:dyDescent="0.2">
      <c r="A139">
        <v>35</v>
      </c>
      <c r="B139">
        <v>27</v>
      </c>
      <c r="C139" t="s">
        <v>51</v>
      </c>
      <c r="D139">
        <v>13.034700000000001</v>
      </c>
      <c r="E139">
        <f t="shared" si="8"/>
        <v>12.9955</v>
      </c>
      <c r="F139">
        <f t="shared" si="7"/>
        <v>86.806196769452569</v>
      </c>
    </row>
    <row r="140" spans="1:6" x14ac:dyDescent="0.2">
      <c r="A140">
        <v>36</v>
      </c>
      <c r="B140">
        <v>27</v>
      </c>
      <c r="C140" t="s">
        <v>51</v>
      </c>
      <c r="D140">
        <v>12.956300000000001</v>
      </c>
    </row>
    <row r="141" spans="1:6" x14ac:dyDescent="0.2">
      <c r="A141">
        <v>37</v>
      </c>
      <c r="B141" t="s">
        <v>14</v>
      </c>
      <c r="D141">
        <v>25.8645</v>
      </c>
      <c r="E141">
        <f t="shared" si="8"/>
        <v>25.7285</v>
      </c>
      <c r="F141">
        <f t="shared" si="7"/>
        <v>2.0870112387718562E-2</v>
      </c>
    </row>
    <row r="142" spans="1:6" x14ac:dyDescent="0.2">
      <c r="A142">
        <v>38</v>
      </c>
      <c r="B142" t="s">
        <v>14</v>
      </c>
      <c r="D142">
        <v>25.592500000000001</v>
      </c>
    </row>
    <row r="143" spans="1:6" x14ac:dyDescent="0.2">
      <c r="A143">
        <v>39</v>
      </c>
      <c r="B143">
        <v>28</v>
      </c>
      <c r="C143" t="s">
        <v>52</v>
      </c>
      <c r="D143">
        <v>13.2422</v>
      </c>
      <c r="E143">
        <f t="shared" si="8"/>
        <v>13.104200000000001</v>
      </c>
      <c r="F143">
        <f t="shared" si="7"/>
        <v>80.845446736469739</v>
      </c>
    </row>
    <row r="144" spans="1:6" x14ac:dyDescent="0.2">
      <c r="A144">
        <v>40</v>
      </c>
      <c r="B144">
        <v>28</v>
      </c>
      <c r="C144" t="s">
        <v>52</v>
      </c>
      <c r="D144">
        <v>12.966200000000001</v>
      </c>
    </row>
    <row r="145" spans="1:6" x14ac:dyDescent="0.2">
      <c r="A145">
        <v>41</v>
      </c>
      <c r="B145">
        <v>29</v>
      </c>
      <c r="C145" t="s">
        <v>53</v>
      </c>
      <c r="D145">
        <v>13.048999999999999</v>
      </c>
      <c r="E145">
        <f t="shared" si="8"/>
        <v>13.026250000000001</v>
      </c>
      <c r="F145">
        <f t="shared" si="7"/>
        <v>85.076739336552052</v>
      </c>
    </row>
    <row r="146" spans="1:6" x14ac:dyDescent="0.2">
      <c r="A146">
        <v>42</v>
      </c>
      <c r="B146">
        <v>29</v>
      </c>
      <c r="C146" t="s">
        <v>53</v>
      </c>
      <c r="D146">
        <v>13.003500000000001</v>
      </c>
    </row>
    <row r="147" spans="1:6" x14ac:dyDescent="0.2">
      <c r="A147">
        <v>43</v>
      </c>
      <c r="B147">
        <v>30</v>
      </c>
      <c r="C147" t="s">
        <v>54</v>
      </c>
      <c r="D147">
        <v>13.551600000000001</v>
      </c>
      <c r="E147">
        <f t="shared" si="8"/>
        <v>13.242900000000001</v>
      </c>
      <c r="F147">
        <f t="shared" si="7"/>
        <v>73.830137518524126</v>
      </c>
    </row>
    <row r="148" spans="1:6" x14ac:dyDescent="0.2">
      <c r="A148">
        <v>44</v>
      </c>
      <c r="B148">
        <v>30</v>
      </c>
      <c r="C148" t="s">
        <v>54</v>
      </c>
      <c r="D148">
        <v>12.934200000000001</v>
      </c>
    </row>
    <row r="149" spans="1:6" x14ac:dyDescent="0.2">
      <c r="A149">
        <v>45</v>
      </c>
      <c r="B149">
        <v>31</v>
      </c>
      <c r="C149" t="s">
        <v>55</v>
      </c>
      <c r="D149">
        <v>13.0624</v>
      </c>
      <c r="E149">
        <f t="shared" si="8"/>
        <v>12.9833</v>
      </c>
      <c r="F149">
        <f t="shared" si="7"/>
        <v>87.502057175550632</v>
      </c>
    </row>
    <row r="150" spans="1:6" x14ac:dyDescent="0.2">
      <c r="A150">
        <v>46</v>
      </c>
      <c r="B150">
        <v>31</v>
      </c>
      <c r="C150" t="s">
        <v>55</v>
      </c>
      <c r="D150">
        <v>12.904199999999999</v>
      </c>
    </row>
    <row r="151" spans="1:6" x14ac:dyDescent="0.2">
      <c r="A151">
        <v>47</v>
      </c>
      <c r="B151">
        <v>32</v>
      </c>
      <c r="C151" t="s">
        <v>56</v>
      </c>
      <c r="D151">
        <v>13.083500000000001</v>
      </c>
      <c r="E151">
        <f t="shared" si="8"/>
        <v>12.993950000000002</v>
      </c>
      <c r="F151">
        <f t="shared" si="7"/>
        <v>86.894297470691129</v>
      </c>
    </row>
    <row r="152" spans="1:6" x14ac:dyDescent="0.2">
      <c r="A152">
        <v>48</v>
      </c>
      <c r="B152">
        <v>32</v>
      </c>
      <c r="C152" t="s">
        <v>57</v>
      </c>
      <c r="D152">
        <v>12.904400000000001</v>
      </c>
    </row>
    <row r="153" spans="1:6" x14ac:dyDescent="0.2">
      <c r="A153">
        <v>49</v>
      </c>
      <c r="B153" t="s">
        <v>15</v>
      </c>
      <c r="D153">
        <v>30.801600000000001</v>
      </c>
      <c r="E153">
        <f t="shared" si="8"/>
        <v>31.346450000000001</v>
      </c>
      <c r="F153">
        <f t="shared" si="7"/>
        <v>5.2816278283852425E-4</v>
      </c>
    </row>
    <row r="154" spans="1:6" x14ac:dyDescent="0.2">
      <c r="A154">
        <v>50</v>
      </c>
      <c r="B154" t="s">
        <v>15</v>
      </c>
      <c r="D154">
        <v>31.891300000000001</v>
      </c>
    </row>
    <row r="155" spans="1:6" x14ac:dyDescent="0.2">
      <c r="A155">
        <v>51</v>
      </c>
      <c r="B155">
        <v>33</v>
      </c>
      <c r="C155" t="s">
        <v>58</v>
      </c>
      <c r="D155">
        <v>13.072800000000001</v>
      </c>
      <c r="E155">
        <f t="shared" si="8"/>
        <v>12.97785</v>
      </c>
      <c r="F155">
        <f t="shared" si="7"/>
        <v>87.814712732834266</v>
      </c>
    </row>
    <row r="156" spans="1:6" x14ac:dyDescent="0.2">
      <c r="A156">
        <v>52</v>
      </c>
      <c r="B156">
        <v>33</v>
      </c>
      <c r="C156" t="s">
        <v>58</v>
      </c>
      <c r="D156">
        <v>12.882899999999999</v>
      </c>
    </row>
    <row r="157" spans="1:6" x14ac:dyDescent="0.2">
      <c r="A157">
        <v>53</v>
      </c>
      <c r="B157">
        <v>34</v>
      </c>
      <c r="C157" t="s">
        <v>59</v>
      </c>
      <c r="D157">
        <v>25.804200000000002</v>
      </c>
      <c r="E157">
        <f t="shared" si="8"/>
        <v>24.63335</v>
      </c>
      <c r="F157">
        <f t="shared" si="7"/>
        <v>4.2735899742664354E-2</v>
      </c>
    </row>
    <row r="158" spans="1:6" x14ac:dyDescent="0.2">
      <c r="A158">
        <v>54</v>
      </c>
      <c r="B158">
        <v>34</v>
      </c>
      <c r="C158" t="s">
        <v>59</v>
      </c>
      <c r="D158">
        <v>23.462499999999999</v>
      </c>
    </row>
    <row r="159" spans="1:6" x14ac:dyDescent="0.2">
      <c r="A159">
        <v>55</v>
      </c>
      <c r="B159">
        <v>35</v>
      </c>
      <c r="C159" t="s">
        <v>60</v>
      </c>
      <c r="D159">
        <v>13.0464</v>
      </c>
      <c r="E159">
        <f t="shared" si="8"/>
        <v>13.00225</v>
      </c>
      <c r="F159">
        <f t="shared" si="7"/>
        <v>86.423572737177793</v>
      </c>
    </row>
    <row r="160" spans="1:6" x14ac:dyDescent="0.2">
      <c r="A160">
        <v>56</v>
      </c>
      <c r="B160">
        <v>35</v>
      </c>
      <c r="C160" t="s">
        <v>60</v>
      </c>
      <c r="D160">
        <v>12.9581</v>
      </c>
    </row>
    <row r="161" spans="1:6" x14ac:dyDescent="0.2">
      <c r="A161">
        <v>57</v>
      </c>
      <c r="B161">
        <v>36</v>
      </c>
      <c r="C161" t="s">
        <v>61</v>
      </c>
      <c r="D161">
        <v>12.9321</v>
      </c>
      <c r="E161">
        <f t="shared" si="8"/>
        <v>12.8918</v>
      </c>
      <c r="F161">
        <f t="shared" si="7"/>
        <v>92.901937616741037</v>
      </c>
    </row>
    <row r="162" spans="1:6" x14ac:dyDescent="0.2">
      <c r="A162">
        <v>58</v>
      </c>
      <c r="B162">
        <v>36</v>
      </c>
      <c r="C162" t="s">
        <v>61</v>
      </c>
      <c r="D162">
        <v>12.8515</v>
      </c>
    </row>
    <row r="163" spans="1:6" x14ac:dyDescent="0.2">
      <c r="A163">
        <v>59</v>
      </c>
      <c r="B163">
        <v>49</v>
      </c>
      <c r="C163" t="s">
        <v>62</v>
      </c>
      <c r="D163">
        <v>13.0877</v>
      </c>
      <c r="E163">
        <f t="shared" si="8"/>
        <v>13.046199999999999</v>
      </c>
      <c r="F163">
        <f t="shared" si="7"/>
        <v>83.973173286551145</v>
      </c>
    </row>
    <row r="164" spans="1:6" x14ac:dyDescent="0.2">
      <c r="A164">
        <v>60</v>
      </c>
      <c r="B164">
        <v>49</v>
      </c>
      <c r="C164" t="s">
        <v>62</v>
      </c>
      <c r="D164">
        <v>13.0047</v>
      </c>
    </row>
    <row r="165" spans="1:6" x14ac:dyDescent="0.2">
      <c r="A165">
        <v>61</v>
      </c>
      <c r="B165">
        <v>50</v>
      </c>
      <c r="C165" t="s">
        <v>63</v>
      </c>
      <c r="D165">
        <v>13.2148</v>
      </c>
      <c r="E165">
        <f t="shared" si="8"/>
        <v>13.154350000000001</v>
      </c>
      <c r="F165">
        <f t="shared" si="7"/>
        <v>78.235114898619372</v>
      </c>
    </row>
    <row r="166" spans="1:6" x14ac:dyDescent="0.2">
      <c r="A166">
        <v>62</v>
      </c>
      <c r="B166">
        <v>50</v>
      </c>
      <c r="C166" t="s">
        <v>63</v>
      </c>
      <c r="D166">
        <v>13.0939</v>
      </c>
    </row>
    <row r="167" spans="1:6" x14ac:dyDescent="0.2">
      <c r="A167">
        <v>63</v>
      </c>
      <c r="B167">
        <v>51</v>
      </c>
      <c r="C167" t="s">
        <v>64</v>
      </c>
      <c r="D167">
        <v>13.087999999999999</v>
      </c>
      <c r="E167">
        <f t="shared" si="8"/>
        <v>13.02195</v>
      </c>
      <c r="F167">
        <f t="shared" si="7"/>
        <v>85.316494055154124</v>
      </c>
    </row>
    <row r="168" spans="1:6" x14ac:dyDescent="0.2">
      <c r="A168">
        <v>64</v>
      </c>
      <c r="B168">
        <v>51</v>
      </c>
      <c r="C168" t="s">
        <v>64</v>
      </c>
      <c r="D168">
        <v>12.9559</v>
      </c>
    </row>
    <row r="169" spans="1:6" x14ac:dyDescent="0.2">
      <c r="A169">
        <v>65</v>
      </c>
      <c r="B169">
        <v>52</v>
      </c>
      <c r="C169" t="s">
        <v>65</v>
      </c>
      <c r="D169">
        <v>13.1614</v>
      </c>
      <c r="E169">
        <f t="shared" si="8"/>
        <v>13.085850000000001</v>
      </c>
      <c r="F169">
        <f t="shared" si="7"/>
        <v>81.822185999259744</v>
      </c>
    </row>
    <row r="170" spans="1:6" x14ac:dyDescent="0.2">
      <c r="A170">
        <v>66</v>
      </c>
      <c r="B170">
        <v>52</v>
      </c>
      <c r="C170" t="s">
        <v>65</v>
      </c>
      <c r="D170">
        <v>13.010300000000001</v>
      </c>
    </row>
    <row r="171" spans="1:6" x14ac:dyDescent="0.2">
      <c r="A171">
        <v>67</v>
      </c>
      <c r="B171">
        <v>53</v>
      </c>
      <c r="C171" t="s">
        <v>66</v>
      </c>
      <c r="D171">
        <v>13.097</v>
      </c>
      <c r="E171">
        <f t="shared" si="8"/>
        <v>13.858750000000001</v>
      </c>
      <c r="F171">
        <f t="shared" ref="F171:F199" si="9">EXP((E171-19.816)/-1.528)</f>
        <v>49.339442998373585</v>
      </c>
    </row>
    <row r="172" spans="1:6" x14ac:dyDescent="0.2">
      <c r="A172">
        <v>68</v>
      </c>
      <c r="B172">
        <v>53</v>
      </c>
      <c r="C172" t="s">
        <v>66</v>
      </c>
      <c r="D172">
        <v>14.6205</v>
      </c>
    </row>
    <row r="173" spans="1:6" x14ac:dyDescent="0.2">
      <c r="A173">
        <v>69</v>
      </c>
      <c r="B173">
        <v>54</v>
      </c>
      <c r="C173" t="s">
        <v>67</v>
      </c>
      <c r="D173">
        <v>13.5878</v>
      </c>
      <c r="E173">
        <f t="shared" si="8"/>
        <v>13.462250000000001</v>
      </c>
      <c r="F173">
        <f t="shared" si="9"/>
        <v>63.957151465374032</v>
      </c>
    </row>
    <row r="174" spans="1:6" x14ac:dyDescent="0.2">
      <c r="A174">
        <v>70</v>
      </c>
      <c r="B174">
        <v>54</v>
      </c>
      <c r="C174" t="s">
        <v>67</v>
      </c>
      <c r="D174">
        <v>13.3367</v>
      </c>
    </row>
    <row r="175" spans="1:6" x14ac:dyDescent="0.2">
      <c r="A175">
        <v>71</v>
      </c>
      <c r="B175">
        <v>55</v>
      </c>
      <c r="C175" t="s">
        <v>68</v>
      </c>
      <c r="D175">
        <v>13.511799999999999</v>
      </c>
      <c r="E175">
        <f t="shared" si="8"/>
        <v>13.453199999999999</v>
      </c>
      <c r="F175">
        <f t="shared" si="9"/>
        <v>64.33707927759059</v>
      </c>
    </row>
    <row r="176" spans="1:6" x14ac:dyDescent="0.2">
      <c r="A176">
        <v>72</v>
      </c>
      <c r="B176">
        <v>55</v>
      </c>
      <c r="C176" t="s">
        <v>68</v>
      </c>
      <c r="D176">
        <v>13.394600000000001</v>
      </c>
    </row>
    <row r="177" spans="1:6" x14ac:dyDescent="0.2">
      <c r="A177">
        <v>73</v>
      </c>
      <c r="B177">
        <v>56</v>
      </c>
      <c r="C177" t="s">
        <v>69</v>
      </c>
      <c r="D177">
        <v>13.58</v>
      </c>
      <c r="E177">
        <f t="shared" si="8"/>
        <v>13.501200000000001</v>
      </c>
      <c r="F177">
        <f t="shared" si="9"/>
        <v>62.347433786852285</v>
      </c>
    </row>
    <row r="178" spans="1:6" x14ac:dyDescent="0.2">
      <c r="A178">
        <v>74</v>
      </c>
      <c r="B178">
        <v>56</v>
      </c>
      <c r="C178" t="s">
        <v>69</v>
      </c>
      <c r="D178">
        <v>13.4224</v>
      </c>
    </row>
    <row r="179" spans="1:6" x14ac:dyDescent="0.2">
      <c r="A179">
        <v>75</v>
      </c>
      <c r="B179">
        <v>57</v>
      </c>
      <c r="C179" t="s">
        <v>70</v>
      </c>
      <c r="D179">
        <v>13.296099999999999</v>
      </c>
      <c r="E179">
        <f t="shared" si="8"/>
        <v>13.24295</v>
      </c>
      <c r="F179">
        <f t="shared" si="9"/>
        <v>73.827721650409629</v>
      </c>
    </row>
    <row r="180" spans="1:6" x14ac:dyDescent="0.2">
      <c r="A180">
        <v>76</v>
      </c>
      <c r="B180">
        <v>57</v>
      </c>
      <c r="C180" t="s">
        <v>70</v>
      </c>
      <c r="D180">
        <v>13.1898</v>
      </c>
    </row>
    <row r="181" spans="1:6" x14ac:dyDescent="0.2">
      <c r="A181">
        <v>77</v>
      </c>
      <c r="B181">
        <v>58</v>
      </c>
      <c r="C181" t="s">
        <v>71</v>
      </c>
      <c r="D181">
        <v>13.482200000000001</v>
      </c>
      <c r="E181">
        <f t="shared" si="8"/>
        <v>13.383150000000001</v>
      </c>
      <c r="F181">
        <f t="shared" si="9"/>
        <v>67.355217377945223</v>
      </c>
    </row>
    <row r="182" spans="1:6" x14ac:dyDescent="0.2">
      <c r="A182">
        <v>78</v>
      </c>
      <c r="B182">
        <v>58</v>
      </c>
      <c r="C182" t="s">
        <v>71</v>
      </c>
      <c r="D182">
        <v>13.2841</v>
      </c>
    </row>
    <row r="183" spans="1:6" x14ac:dyDescent="0.2">
      <c r="A183">
        <v>79</v>
      </c>
      <c r="B183">
        <v>59</v>
      </c>
      <c r="C183" t="s">
        <v>72</v>
      </c>
      <c r="D183">
        <v>13.110200000000001</v>
      </c>
      <c r="E183">
        <f t="shared" si="8"/>
        <v>13.0404</v>
      </c>
      <c r="F183">
        <f t="shared" si="9"/>
        <v>84.292525341606805</v>
      </c>
    </row>
    <row r="184" spans="1:6" x14ac:dyDescent="0.2">
      <c r="A184">
        <v>80</v>
      </c>
      <c r="B184">
        <v>59</v>
      </c>
      <c r="C184" t="s">
        <v>72</v>
      </c>
      <c r="D184">
        <v>12.970599999999999</v>
      </c>
    </row>
    <row r="185" spans="1:6" x14ac:dyDescent="0.2">
      <c r="A185">
        <v>81</v>
      </c>
      <c r="B185">
        <v>60</v>
      </c>
      <c r="C185" t="s">
        <v>73</v>
      </c>
      <c r="D185">
        <v>13.6721</v>
      </c>
      <c r="E185">
        <f t="shared" si="8"/>
        <v>13.561199999999999</v>
      </c>
      <c r="F185">
        <f t="shared" si="9"/>
        <v>59.946679815668602</v>
      </c>
    </row>
    <row r="186" spans="1:6" x14ac:dyDescent="0.2">
      <c r="A186">
        <v>82</v>
      </c>
      <c r="B186">
        <v>60</v>
      </c>
      <c r="C186" t="s">
        <v>73</v>
      </c>
      <c r="D186">
        <v>13.4503</v>
      </c>
    </row>
    <row r="187" spans="1:6" x14ac:dyDescent="0.2">
      <c r="A187">
        <v>83</v>
      </c>
      <c r="B187">
        <v>73</v>
      </c>
      <c r="C187" t="s">
        <v>74</v>
      </c>
      <c r="D187">
        <v>13.138400000000001</v>
      </c>
      <c r="E187">
        <f t="shared" si="8"/>
        <v>13.092549999999999</v>
      </c>
      <c r="F187">
        <f t="shared" si="9"/>
        <v>81.46419614078961</v>
      </c>
    </row>
    <row r="188" spans="1:6" x14ac:dyDescent="0.2">
      <c r="A188">
        <v>84</v>
      </c>
      <c r="B188">
        <v>73</v>
      </c>
      <c r="C188" t="s">
        <v>74</v>
      </c>
      <c r="D188">
        <v>13.0467</v>
      </c>
    </row>
    <row r="189" spans="1:6" x14ac:dyDescent="0.2">
      <c r="A189">
        <v>85</v>
      </c>
      <c r="B189">
        <v>74</v>
      </c>
      <c r="C189" t="s">
        <v>75</v>
      </c>
      <c r="D189">
        <v>13.4147</v>
      </c>
      <c r="E189">
        <f t="shared" si="8"/>
        <v>13.270199999999999</v>
      </c>
      <c r="F189">
        <f t="shared" si="9"/>
        <v>72.522765796826704</v>
      </c>
    </row>
    <row r="190" spans="1:6" x14ac:dyDescent="0.2">
      <c r="A190">
        <v>86</v>
      </c>
      <c r="B190">
        <v>74</v>
      </c>
      <c r="C190" t="s">
        <v>75</v>
      </c>
      <c r="D190">
        <v>13.1257</v>
      </c>
    </row>
    <row r="191" spans="1:6" x14ac:dyDescent="0.2">
      <c r="A191">
        <v>87</v>
      </c>
      <c r="B191">
        <v>75</v>
      </c>
      <c r="C191" t="s">
        <v>76</v>
      </c>
      <c r="D191">
        <v>13.369</v>
      </c>
      <c r="E191">
        <f t="shared" si="8"/>
        <v>13.28215</v>
      </c>
      <c r="F191">
        <f t="shared" si="9"/>
        <v>71.957800493432941</v>
      </c>
    </row>
    <row r="192" spans="1:6" x14ac:dyDescent="0.2">
      <c r="A192">
        <v>88</v>
      </c>
      <c r="B192">
        <v>75</v>
      </c>
      <c r="C192" t="s">
        <v>76</v>
      </c>
      <c r="D192">
        <v>13.1953</v>
      </c>
    </row>
    <row r="193" spans="1:16" x14ac:dyDescent="0.2">
      <c r="A193">
        <v>89</v>
      </c>
      <c r="B193">
        <v>76</v>
      </c>
      <c r="C193" t="s">
        <v>77</v>
      </c>
      <c r="D193">
        <v>13.435700000000001</v>
      </c>
      <c r="E193">
        <f t="shared" si="8"/>
        <v>13.383800000000001</v>
      </c>
      <c r="F193">
        <f t="shared" si="9"/>
        <v>67.326571055575542</v>
      </c>
    </row>
    <row r="194" spans="1:16" x14ac:dyDescent="0.2">
      <c r="A194">
        <v>90</v>
      </c>
      <c r="B194">
        <v>76</v>
      </c>
      <c r="C194" t="s">
        <v>77</v>
      </c>
      <c r="D194">
        <v>13.331899999999999</v>
      </c>
    </row>
    <row r="195" spans="1:16" x14ac:dyDescent="0.2">
      <c r="A195">
        <v>91</v>
      </c>
      <c r="B195">
        <v>77</v>
      </c>
      <c r="C195" t="s">
        <v>78</v>
      </c>
      <c r="D195">
        <v>13.1153</v>
      </c>
      <c r="E195">
        <f t="shared" si="8"/>
        <v>13.10975</v>
      </c>
      <c r="F195">
        <f t="shared" si="9"/>
        <v>80.552332636103927</v>
      </c>
    </row>
    <row r="196" spans="1:16" x14ac:dyDescent="0.2">
      <c r="A196">
        <v>92</v>
      </c>
      <c r="B196">
        <v>77</v>
      </c>
      <c r="C196" t="s">
        <v>78</v>
      </c>
      <c r="D196">
        <v>13.104200000000001</v>
      </c>
    </row>
    <row r="197" spans="1:16" x14ac:dyDescent="0.2">
      <c r="A197">
        <v>93</v>
      </c>
      <c r="B197">
        <v>78</v>
      </c>
      <c r="C197" t="s">
        <v>79</v>
      </c>
      <c r="D197">
        <v>14.122</v>
      </c>
      <c r="E197">
        <f t="shared" si="8"/>
        <v>13.967449999999999</v>
      </c>
      <c r="F197">
        <f t="shared" si="9"/>
        <v>45.951435028608444</v>
      </c>
    </row>
    <row r="198" spans="1:16" x14ac:dyDescent="0.2">
      <c r="A198">
        <v>94</v>
      </c>
      <c r="B198">
        <v>78</v>
      </c>
      <c r="C198" t="s">
        <v>79</v>
      </c>
      <c r="D198">
        <v>13.812900000000001</v>
      </c>
    </row>
    <row r="199" spans="1:16" x14ac:dyDescent="0.2">
      <c r="A199">
        <v>95</v>
      </c>
      <c r="B199">
        <v>79</v>
      </c>
      <c r="C199" t="s">
        <v>80</v>
      </c>
      <c r="D199">
        <v>13.1065</v>
      </c>
      <c r="E199">
        <f t="shared" ref="E199:E260" si="10">AVERAGE(D199,D200)</f>
        <v>13.09745</v>
      </c>
      <c r="F199">
        <f t="shared" si="9"/>
        <v>81.203374670268943</v>
      </c>
    </row>
    <row r="200" spans="1:16" x14ac:dyDescent="0.2">
      <c r="A200">
        <v>96</v>
      </c>
      <c r="B200">
        <v>79</v>
      </c>
      <c r="C200" t="s">
        <v>80</v>
      </c>
      <c r="D200">
        <v>13.0884</v>
      </c>
    </row>
    <row r="201" spans="1:16" x14ac:dyDescent="0.2">
      <c r="A201" t="s">
        <v>18</v>
      </c>
    </row>
    <row r="202" spans="1:16" x14ac:dyDescent="0.2">
      <c r="A202" t="s">
        <v>1</v>
      </c>
      <c r="B202" t="s">
        <v>2</v>
      </c>
      <c r="D202" t="s">
        <v>3</v>
      </c>
    </row>
    <row r="203" spans="1:16" x14ac:dyDescent="0.2">
      <c r="A203" t="s">
        <v>6</v>
      </c>
      <c r="B203" t="s">
        <v>7</v>
      </c>
      <c r="D203">
        <v>3</v>
      </c>
    </row>
    <row r="204" spans="1:16" x14ac:dyDescent="0.2">
      <c r="A204" t="s">
        <v>8</v>
      </c>
      <c r="B204" t="s">
        <v>9</v>
      </c>
      <c r="D204" t="s">
        <v>10</v>
      </c>
      <c r="E204" t="s">
        <v>144</v>
      </c>
      <c r="F204" t="s">
        <v>152</v>
      </c>
      <c r="G204" t="s">
        <v>153</v>
      </c>
      <c r="J204" s="2" t="s">
        <v>154</v>
      </c>
      <c r="N204" t="s">
        <v>151</v>
      </c>
    </row>
    <row r="205" spans="1:16" x14ac:dyDescent="0.2">
      <c r="A205">
        <v>1</v>
      </c>
      <c r="B205" t="s">
        <v>11</v>
      </c>
      <c r="D205">
        <v>25.3871</v>
      </c>
      <c r="E205">
        <f t="shared" si="10"/>
        <v>24.997149999999998</v>
      </c>
      <c r="F205">
        <f>EXP((E205-27.572)/-1.595)</f>
        <v>5.0245003632809189</v>
      </c>
      <c r="G205">
        <v>5.4534878223853491</v>
      </c>
      <c r="J205" s="2">
        <f>(F205/G205)</f>
        <v>0.92133704647812131</v>
      </c>
      <c r="N205" t="s">
        <v>146</v>
      </c>
      <c r="O205">
        <v>5</v>
      </c>
      <c r="P205">
        <v>24.997149999999998</v>
      </c>
    </row>
    <row r="206" spans="1:16" x14ac:dyDescent="0.2">
      <c r="A206">
        <v>2</v>
      </c>
      <c r="B206" t="s">
        <v>11</v>
      </c>
      <c r="D206">
        <v>24.607199999999999</v>
      </c>
      <c r="N206" t="s">
        <v>147</v>
      </c>
      <c r="O206">
        <v>0.5</v>
      </c>
      <c r="P206">
        <v>28.88475</v>
      </c>
    </row>
    <row r="207" spans="1:16" x14ac:dyDescent="0.2">
      <c r="A207">
        <v>3</v>
      </c>
      <c r="B207">
        <v>13</v>
      </c>
      <c r="C207" t="s">
        <v>81</v>
      </c>
      <c r="D207">
        <v>34.726100000000002</v>
      </c>
      <c r="E207">
        <f t="shared" si="10"/>
        <v>34.670400000000001</v>
      </c>
      <c r="F207">
        <f t="shared" ref="F207:F268" si="11">EXP((E207-27.572)/-1.595)</f>
        <v>1.1673808649410231E-2</v>
      </c>
      <c r="G207">
        <v>69.665679698835291</v>
      </c>
      <c r="J207" s="2">
        <f t="shared" ref="J207:J268" si="12">(F207/G207)</f>
        <v>1.6756900528174133E-4</v>
      </c>
      <c r="N207" t="s">
        <v>148</v>
      </c>
      <c r="O207">
        <v>0.05</v>
      </c>
      <c r="P207">
        <v>31.961100000000002</v>
      </c>
    </row>
    <row r="208" spans="1:16" x14ac:dyDescent="0.2">
      <c r="A208">
        <v>4</v>
      </c>
      <c r="B208">
        <v>13</v>
      </c>
      <c r="C208" t="s">
        <v>82</v>
      </c>
      <c r="D208">
        <v>34.614699999999999</v>
      </c>
      <c r="N208" t="s">
        <v>149</v>
      </c>
      <c r="O208">
        <v>5.0000000000000001E-3</v>
      </c>
      <c r="P208">
        <v>36.210549999999998</v>
      </c>
    </row>
    <row r="209" spans="1:15" x14ac:dyDescent="0.2">
      <c r="A209">
        <v>5</v>
      </c>
      <c r="B209">
        <v>14</v>
      </c>
      <c r="C209" t="s">
        <v>83</v>
      </c>
      <c r="D209">
        <v>34.245699999999999</v>
      </c>
      <c r="E209">
        <f t="shared" si="10"/>
        <v>33.923900000000003</v>
      </c>
      <c r="F209">
        <f t="shared" si="11"/>
        <v>1.8641174815259478E-2</v>
      </c>
      <c r="G209">
        <v>62.89889180065969</v>
      </c>
      <c r="J209" s="2">
        <f t="shared" si="12"/>
        <v>2.963673012608462E-4</v>
      </c>
      <c r="N209" t="s">
        <v>150</v>
      </c>
      <c r="O209">
        <v>5.0000000000000001E-4</v>
      </c>
    </row>
    <row r="210" spans="1:15" x14ac:dyDescent="0.2">
      <c r="A210">
        <v>6</v>
      </c>
      <c r="B210">
        <v>14</v>
      </c>
      <c r="C210" t="s">
        <v>83</v>
      </c>
      <c r="D210">
        <v>33.6021</v>
      </c>
    </row>
    <row r="211" spans="1:15" x14ac:dyDescent="0.2">
      <c r="A211">
        <v>7</v>
      </c>
      <c r="B211">
        <v>15</v>
      </c>
      <c r="C211" t="s">
        <v>84</v>
      </c>
      <c r="D211">
        <v>34.597799999999999</v>
      </c>
      <c r="E211">
        <f t="shared" si="10"/>
        <v>34.396999999999998</v>
      </c>
      <c r="F211">
        <f t="shared" si="11"/>
        <v>1.3856555109613469E-2</v>
      </c>
      <c r="G211">
        <v>62.858362300280845</v>
      </c>
      <c r="J211" s="2">
        <f t="shared" si="12"/>
        <v>2.2044091832076828E-4</v>
      </c>
    </row>
    <row r="212" spans="1:15" x14ac:dyDescent="0.2">
      <c r="A212">
        <v>8</v>
      </c>
      <c r="B212">
        <v>15</v>
      </c>
      <c r="C212" t="s">
        <v>84</v>
      </c>
      <c r="D212">
        <v>34.196199999999997</v>
      </c>
    </row>
    <row r="213" spans="1:15" x14ac:dyDescent="0.2">
      <c r="A213">
        <v>9</v>
      </c>
      <c r="B213">
        <v>16</v>
      </c>
      <c r="C213" t="s">
        <v>85</v>
      </c>
      <c r="D213">
        <v>36.125300000000003</v>
      </c>
      <c r="E213">
        <f t="shared" si="10"/>
        <v>35.6935</v>
      </c>
      <c r="F213">
        <f t="shared" si="11"/>
        <v>6.1466409720631566E-3</v>
      </c>
      <c r="G213">
        <v>9.6789254714999302</v>
      </c>
      <c r="J213" s="2">
        <f t="shared" si="12"/>
        <v>6.3505406567725326E-4</v>
      </c>
    </row>
    <row r="214" spans="1:15" x14ac:dyDescent="0.2">
      <c r="A214">
        <v>10</v>
      </c>
      <c r="B214">
        <v>16</v>
      </c>
      <c r="C214" t="s">
        <v>85</v>
      </c>
      <c r="D214">
        <v>35.261699999999998</v>
      </c>
    </row>
    <row r="215" spans="1:15" x14ac:dyDescent="0.2">
      <c r="A215">
        <v>11</v>
      </c>
      <c r="B215">
        <v>17</v>
      </c>
      <c r="C215" t="s">
        <v>86</v>
      </c>
      <c r="D215">
        <v>34.384799999999998</v>
      </c>
      <c r="E215">
        <f t="shared" si="10"/>
        <v>34.3994</v>
      </c>
      <c r="F215">
        <f t="shared" si="11"/>
        <v>1.3835720799380911E-2</v>
      </c>
      <c r="G215">
        <v>64.411066035431674</v>
      </c>
      <c r="J215" s="2">
        <f t="shared" si="12"/>
        <v>2.1480347479065266E-4</v>
      </c>
    </row>
    <row r="216" spans="1:15" x14ac:dyDescent="0.2">
      <c r="A216">
        <v>12</v>
      </c>
      <c r="B216">
        <v>17</v>
      </c>
      <c r="C216" t="s">
        <v>86</v>
      </c>
      <c r="D216">
        <v>34.414000000000001</v>
      </c>
    </row>
    <row r="217" spans="1:15" x14ac:dyDescent="0.2">
      <c r="A217">
        <v>13</v>
      </c>
      <c r="B217" t="s">
        <v>12</v>
      </c>
      <c r="D217">
        <v>29.7407</v>
      </c>
      <c r="E217">
        <f t="shared" si="10"/>
        <v>28.88475</v>
      </c>
      <c r="F217">
        <f t="shared" si="11"/>
        <v>0.43909444500886258</v>
      </c>
      <c r="G217">
        <v>0.3995429506287061</v>
      </c>
      <c r="J217" s="2">
        <f t="shared" si="12"/>
        <v>1.0989918463532387</v>
      </c>
    </row>
    <row r="218" spans="1:15" x14ac:dyDescent="0.2">
      <c r="A218">
        <v>14</v>
      </c>
      <c r="B218" t="s">
        <v>12</v>
      </c>
      <c r="D218">
        <v>28.0288</v>
      </c>
    </row>
    <row r="219" spans="1:15" x14ac:dyDescent="0.2">
      <c r="A219">
        <v>15</v>
      </c>
      <c r="B219">
        <v>18</v>
      </c>
      <c r="C219" t="s">
        <v>87</v>
      </c>
      <c r="D219">
        <v>35.284500000000001</v>
      </c>
      <c r="E219">
        <f t="shared" si="10"/>
        <v>35.071300000000001</v>
      </c>
      <c r="F219">
        <f t="shared" si="11"/>
        <v>9.0793244774472828E-3</v>
      </c>
      <c r="G219">
        <v>54.289002257704219</v>
      </c>
      <c r="J219" s="2">
        <f t="shared" si="12"/>
        <v>1.6724058464638342E-4</v>
      </c>
    </row>
    <row r="220" spans="1:15" x14ac:dyDescent="0.2">
      <c r="A220">
        <v>16</v>
      </c>
      <c r="B220">
        <v>18</v>
      </c>
      <c r="C220" t="s">
        <v>87</v>
      </c>
      <c r="D220">
        <v>34.8581</v>
      </c>
    </row>
    <row r="221" spans="1:15" x14ac:dyDescent="0.2">
      <c r="A221">
        <v>17</v>
      </c>
      <c r="B221">
        <v>19</v>
      </c>
      <c r="C221" t="s">
        <v>88</v>
      </c>
      <c r="D221">
        <v>33.5976</v>
      </c>
      <c r="E221">
        <f t="shared" si="10"/>
        <v>33.485749999999996</v>
      </c>
      <c r="F221">
        <f t="shared" si="11"/>
        <v>2.453437089770457E-2</v>
      </c>
      <c r="G221">
        <v>74.603348317098735</v>
      </c>
      <c r="J221" s="2">
        <f t="shared" si="12"/>
        <v>3.2886420584532142E-4</v>
      </c>
    </row>
    <row r="222" spans="1:15" x14ac:dyDescent="0.2">
      <c r="A222">
        <v>18</v>
      </c>
      <c r="B222">
        <v>19</v>
      </c>
      <c r="C222" t="s">
        <v>88</v>
      </c>
      <c r="D222">
        <v>33.373899999999999</v>
      </c>
    </row>
    <row r="223" spans="1:15" x14ac:dyDescent="0.2">
      <c r="A223">
        <v>19</v>
      </c>
      <c r="B223">
        <v>20</v>
      </c>
      <c r="C223" t="s">
        <v>89</v>
      </c>
      <c r="D223">
        <v>33.7179</v>
      </c>
      <c r="E223">
        <f t="shared" si="10"/>
        <v>34.034149999999997</v>
      </c>
      <c r="F223">
        <f t="shared" si="11"/>
        <v>1.7396178867502929E-2</v>
      </c>
      <c r="G223">
        <v>73.309484531767367</v>
      </c>
      <c r="J223" s="2">
        <f t="shared" si="12"/>
        <v>2.3729779275646936E-4</v>
      </c>
    </row>
    <row r="224" spans="1:15" x14ac:dyDescent="0.2">
      <c r="A224">
        <v>20</v>
      </c>
      <c r="B224">
        <v>20</v>
      </c>
      <c r="C224" t="s">
        <v>89</v>
      </c>
      <c r="D224">
        <v>34.3504</v>
      </c>
    </row>
    <row r="225" spans="1:10" x14ac:dyDescent="0.2">
      <c r="A225">
        <v>21</v>
      </c>
      <c r="B225">
        <v>21</v>
      </c>
      <c r="C225" t="s">
        <v>90</v>
      </c>
      <c r="D225">
        <v>33.531399999999998</v>
      </c>
      <c r="E225">
        <f t="shared" si="10"/>
        <v>33.852850000000004</v>
      </c>
      <c r="F225">
        <f t="shared" si="11"/>
        <v>1.949032694490109E-2</v>
      </c>
      <c r="G225">
        <v>68.042672980197338</v>
      </c>
      <c r="J225" s="2">
        <f t="shared" si="12"/>
        <v>2.8644269972423654E-4</v>
      </c>
    </row>
    <row r="226" spans="1:10" x14ac:dyDescent="0.2">
      <c r="A226">
        <v>22</v>
      </c>
      <c r="B226">
        <v>21</v>
      </c>
      <c r="C226" t="s">
        <v>90</v>
      </c>
      <c r="D226">
        <v>34.174300000000002</v>
      </c>
    </row>
    <row r="227" spans="1:10" x14ac:dyDescent="0.2">
      <c r="A227">
        <v>23</v>
      </c>
      <c r="B227">
        <v>22</v>
      </c>
      <c r="C227" t="s">
        <v>91</v>
      </c>
      <c r="D227">
        <v>35.7729</v>
      </c>
      <c r="E227">
        <f t="shared" si="10"/>
        <v>35.492450000000005</v>
      </c>
      <c r="F227">
        <f t="shared" si="11"/>
        <v>6.9723749522753583E-3</v>
      </c>
      <c r="G227">
        <v>65.050820302946093</v>
      </c>
      <c r="J227" s="2">
        <f t="shared" si="12"/>
        <v>1.0718350544704177E-4</v>
      </c>
    </row>
    <row r="228" spans="1:10" x14ac:dyDescent="0.2">
      <c r="A228">
        <v>24</v>
      </c>
      <c r="B228">
        <v>22</v>
      </c>
      <c r="C228" t="s">
        <v>91</v>
      </c>
      <c r="D228">
        <v>35.212000000000003</v>
      </c>
    </row>
    <row r="229" spans="1:10" x14ac:dyDescent="0.2">
      <c r="A229">
        <v>25</v>
      </c>
      <c r="B229" t="s">
        <v>13</v>
      </c>
      <c r="D229">
        <v>32.447800000000001</v>
      </c>
      <c r="E229">
        <f t="shared" si="10"/>
        <v>31.961100000000002</v>
      </c>
      <c r="F229">
        <f t="shared" si="11"/>
        <v>6.3813734732863156E-2</v>
      </c>
      <c r="G229">
        <v>5.0955856488951595E-2</v>
      </c>
      <c r="J229" s="2">
        <f t="shared" si="12"/>
        <v>1.2523336693732043</v>
      </c>
    </row>
    <row r="230" spans="1:10" x14ac:dyDescent="0.2">
      <c r="A230">
        <v>26</v>
      </c>
      <c r="B230" t="s">
        <v>13</v>
      </c>
      <c r="D230">
        <v>31.474399999999999</v>
      </c>
    </row>
    <row r="231" spans="1:10" x14ac:dyDescent="0.2">
      <c r="A231">
        <v>27</v>
      </c>
      <c r="B231">
        <v>23</v>
      </c>
      <c r="C231" t="s">
        <v>92</v>
      </c>
      <c r="D231">
        <v>32.201999999999998</v>
      </c>
      <c r="E231">
        <f t="shared" si="10"/>
        <v>32.17</v>
      </c>
      <c r="F231">
        <f t="shared" si="11"/>
        <v>5.5980121712137877E-2</v>
      </c>
      <c r="G231">
        <v>76.319570884575256</v>
      </c>
      <c r="J231" s="2">
        <f t="shared" si="12"/>
        <v>7.3349628494113908E-4</v>
      </c>
    </row>
    <row r="232" spans="1:10" x14ac:dyDescent="0.2">
      <c r="A232">
        <v>28</v>
      </c>
      <c r="B232">
        <v>23</v>
      </c>
      <c r="C232" t="s">
        <v>92</v>
      </c>
      <c r="D232">
        <v>32.137999999999998</v>
      </c>
    </row>
    <row r="233" spans="1:10" x14ac:dyDescent="0.2">
      <c r="A233">
        <v>29</v>
      </c>
      <c r="B233">
        <v>24</v>
      </c>
      <c r="C233" t="s">
        <v>93</v>
      </c>
      <c r="D233">
        <v>34.472099999999998</v>
      </c>
      <c r="E233">
        <f t="shared" si="10"/>
        <v>34.50535</v>
      </c>
      <c r="F233">
        <f t="shared" si="11"/>
        <v>1.2946524571832103E-2</v>
      </c>
      <c r="G233">
        <v>71.110987886902777</v>
      </c>
      <c r="J233" s="2">
        <f t="shared" si="12"/>
        <v>1.820608172737338E-4</v>
      </c>
    </row>
    <row r="234" spans="1:10" x14ac:dyDescent="0.2">
      <c r="A234">
        <v>30</v>
      </c>
      <c r="B234">
        <v>24</v>
      </c>
      <c r="C234" t="s">
        <v>93</v>
      </c>
      <c r="D234">
        <v>34.538600000000002</v>
      </c>
    </row>
    <row r="235" spans="1:10" x14ac:dyDescent="0.2">
      <c r="A235">
        <v>31</v>
      </c>
      <c r="B235">
        <v>37</v>
      </c>
      <c r="C235" t="s">
        <v>94</v>
      </c>
      <c r="D235">
        <v>34.1006</v>
      </c>
      <c r="E235">
        <f t="shared" si="10"/>
        <v>33.624200000000002</v>
      </c>
      <c r="F235">
        <f t="shared" si="11"/>
        <v>2.2494537913992717E-2</v>
      </c>
      <c r="G235">
        <v>71.452298971292933</v>
      </c>
      <c r="J235" s="2">
        <f t="shared" si="12"/>
        <v>3.1481895247387697E-4</v>
      </c>
    </row>
    <row r="236" spans="1:10" x14ac:dyDescent="0.2">
      <c r="A236">
        <v>32</v>
      </c>
      <c r="B236">
        <v>37</v>
      </c>
      <c r="C236" t="s">
        <v>94</v>
      </c>
      <c r="D236">
        <v>33.147799999999997</v>
      </c>
    </row>
    <row r="237" spans="1:10" x14ac:dyDescent="0.2">
      <c r="A237">
        <v>33</v>
      </c>
      <c r="B237">
        <v>38</v>
      </c>
      <c r="C237" t="s">
        <v>95</v>
      </c>
      <c r="D237">
        <v>33.780500000000004</v>
      </c>
      <c r="E237">
        <f t="shared" si="10"/>
        <v>33.908349999999999</v>
      </c>
      <c r="F237">
        <f t="shared" si="11"/>
        <v>1.8823800442505662E-2</v>
      </c>
      <c r="G237">
        <v>70.758274976670336</v>
      </c>
      <c r="J237" s="2">
        <f t="shared" si="12"/>
        <v>2.6602966859652876E-4</v>
      </c>
    </row>
    <row r="238" spans="1:10" x14ac:dyDescent="0.2">
      <c r="A238">
        <v>34</v>
      </c>
      <c r="B238">
        <v>38</v>
      </c>
      <c r="C238" t="s">
        <v>95</v>
      </c>
      <c r="D238">
        <v>34.036200000000001</v>
      </c>
    </row>
    <row r="239" spans="1:10" x14ac:dyDescent="0.2">
      <c r="A239">
        <v>35</v>
      </c>
      <c r="B239">
        <v>39</v>
      </c>
      <c r="C239" t="s">
        <v>96</v>
      </c>
      <c r="D239">
        <v>33.419899999999998</v>
      </c>
      <c r="E239">
        <f t="shared" si="10"/>
        <v>33.399050000000003</v>
      </c>
      <c r="F239">
        <f t="shared" si="11"/>
        <v>2.590490660494553E-2</v>
      </c>
      <c r="G239">
        <v>78.409088108767847</v>
      </c>
      <c r="J239" s="2">
        <f t="shared" si="12"/>
        <v>3.3038142936964979E-4</v>
      </c>
    </row>
    <row r="240" spans="1:10" x14ac:dyDescent="0.2">
      <c r="A240">
        <v>36</v>
      </c>
      <c r="B240">
        <v>39</v>
      </c>
      <c r="C240" t="s">
        <v>96</v>
      </c>
      <c r="D240">
        <v>33.3782</v>
      </c>
    </row>
    <row r="241" spans="1:10" x14ac:dyDescent="0.2">
      <c r="A241">
        <v>37</v>
      </c>
      <c r="B241" t="s">
        <v>14</v>
      </c>
      <c r="D241">
        <v>36.251600000000003</v>
      </c>
      <c r="E241">
        <f t="shared" si="10"/>
        <v>36.210549999999998</v>
      </c>
      <c r="F241">
        <f t="shared" si="11"/>
        <v>4.4448070966925596E-3</v>
      </c>
      <c r="G241">
        <v>6.6571579808875356E-3</v>
      </c>
      <c r="J241" s="2">
        <f t="shared" si="12"/>
        <v>0.66767336894414153</v>
      </c>
    </row>
    <row r="242" spans="1:10" x14ac:dyDescent="0.2">
      <c r="A242">
        <v>38</v>
      </c>
      <c r="B242" t="s">
        <v>14</v>
      </c>
      <c r="D242">
        <v>36.169499999999999</v>
      </c>
    </row>
    <row r="243" spans="1:10" x14ac:dyDescent="0.2">
      <c r="A243">
        <v>39</v>
      </c>
      <c r="B243">
        <v>40</v>
      </c>
      <c r="C243" t="s">
        <v>97</v>
      </c>
      <c r="D243">
        <v>36.110500000000002</v>
      </c>
      <c r="E243">
        <f t="shared" si="10"/>
        <v>35.58925</v>
      </c>
      <c r="F243">
        <f t="shared" si="11"/>
        <v>6.5618084988960327E-3</v>
      </c>
      <c r="G243">
        <v>55.252254595065267</v>
      </c>
      <c r="J243" s="2">
        <f t="shared" si="12"/>
        <v>1.1876091839123044E-4</v>
      </c>
    </row>
    <row r="244" spans="1:10" x14ac:dyDescent="0.2">
      <c r="A244">
        <v>40</v>
      </c>
      <c r="B244">
        <v>40</v>
      </c>
      <c r="C244" t="s">
        <v>97</v>
      </c>
      <c r="D244">
        <v>35.067999999999998</v>
      </c>
    </row>
    <row r="245" spans="1:10" x14ac:dyDescent="0.2">
      <c r="A245">
        <v>41</v>
      </c>
      <c r="B245">
        <v>41</v>
      </c>
      <c r="C245" t="s">
        <v>98</v>
      </c>
      <c r="D245">
        <v>33.661200000000001</v>
      </c>
      <c r="E245">
        <f t="shared" si="10"/>
        <v>33.643699999999995</v>
      </c>
      <c r="F245">
        <f t="shared" si="11"/>
        <v>2.2221200597272776E-2</v>
      </c>
      <c r="G245">
        <v>67.904972833554382</v>
      </c>
      <c r="J245" s="2">
        <f t="shared" si="12"/>
        <v>3.272396655211156E-4</v>
      </c>
    </row>
    <row r="246" spans="1:10" x14ac:dyDescent="0.2">
      <c r="A246">
        <v>42</v>
      </c>
      <c r="B246">
        <v>41</v>
      </c>
      <c r="C246" t="s">
        <v>98</v>
      </c>
      <c r="D246">
        <v>33.626199999999997</v>
      </c>
    </row>
    <row r="247" spans="1:10" x14ac:dyDescent="0.2">
      <c r="A247">
        <v>43</v>
      </c>
      <c r="B247">
        <v>42</v>
      </c>
      <c r="C247" t="s">
        <v>99</v>
      </c>
      <c r="D247">
        <v>35.303699999999999</v>
      </c>
      <c r="E247">
        <f t="shared" si="10"/>
        <v>34.92315</v>
      </c>
      <c r="F247">
        <f t="shared" si="11"/>
        <v>9.9630555395477504E-3</v>
      </c>
      <c r="G247">
        <v>70.88435340325654</v>
      </c>
      <c r="J247" s="2">
        <f t="shared" si="12"/>
        <v>1.4055366327274746E-4</v>
      </c>
    </row>
    <row r="248" spans="1:10" x14ac:dyDescent="0.2">
      <c r="A248">
        <v>44</v>
      </c>
      <c r="B248">
        <v>42</v>
      </c>
      <c r="C248" t="s">
        <v>99</v>
      </c>
      <c r="D248">
        <v>34.5426</v>
      </c>
    </row>
    <row r="249" spans="1:10" x14ac:dyDescent="0.2">
      <c r="A249">
        <v>45</v>
      </c>
      <c r="B249">
        <v>43</v>
      </c>
      <c r="C249" t="s">
        <v>100</v>
      </c>
      <c r="D249">
        <v>35.953600000000002</v>
      </c>
      <c r="E249">
        <f t="shared" si="10"/>
        <v>35.297849999999997</v>
      </c>
      <c r="F249">
        <f t="shared" si="11"/>
        <v>7.8771185876520978E-3</v>
      </c>
      <c r="G249">
        <v>67.031089741264481</v>
      </c>
      <c r="J249" s="2">
        <f t="shared" si="12"/>
        <v>1.1751440440633217E-4</v>
      </c>
    </row>
    <row r="250" spans="1:10" x14ac:dyDescent="0.2">
      <c r="A250">
        <v>46</v>
      </c>
      <c r="B250">
        <v>43</v>
      </c>
      <c r="C250" t="s">
        <v>100</v>
      </c>
      <c r="D250">
        <v>34.642099999999999</v>
      </c>
    </row>
    <row r="251" spans="1:10" x14ac:dyDescent="0.2">
      <c r="A251">
        <v>47</v>
      </c>
      <c r="B251">
        <v>44</v>
      </c>
      <c r="C251" t="s">
        <v>101</v>
      </c>
      <c r="D251">
        <v>35.087400000000002</v>
      </c>
      <c r="E251">
        <f t="shared" si="10"/>
        <v>34.704750000000004</v>
      </c>
      <c r="F251">
        <f t="shared" si="11"/>
        <v>1.1425088755847461E-2</v>
      </c>
      <c r="G251">
        <v>68.409140290042146</v>
      </c>
      <c r="J251" s="2">
        <f t="shared" si="12"/>
        <v>1.6701114364845384E-4</v>
      </c>
    </row>
    <row r="252" spans="1:10" x14ac:dyDescent="0.2">
      <c r="A252">
        <v>48</v>
      </c>
      <c r="B252">
        <v>44</v>
      </c>
      <c r="C252" t="s">
        <v>102</v>
      </c>
      <c r="D252">
        <v>34.322099999999999</v>
      </c>
    </row>
    <row r="253" spans="1:10" x14ac:dyDescent="0.2">
      <c r="A253">
        <v>49</v>
      </c>
      <c r="B253" t="s">
        <v>15</v>
      </c>
      <c r="G253">
        <v>4.2357098560603186E-4</v>
      </c>
      <c r="J253" s="2">
        <f t="shared" si="12"/>
        <v>0</v>
      </c>
    </row>
    <row r="254" spans="1:10" x14ac:dyDescent="0.2">
      <c r="A254">
        <v>51</v>
      </c>
      <c r="B254">
        <v>45</v>
      </c>
      <c r="C254" t="s">
        <v>103</v>
      </c>
      <c r="D254">
        <v>35.371600000000001</v>
      </c>
      <c r="E254">
        <f t="shared" si="10"/>
        <v>35.228300000000004</v>
      </c>
      <c r="F254">
        <f t="shared" si="11"/>
        <v>8.2281992797773387E-3</v>
      </c>
      <c r="G254">
        <v>65.128736234479362</v>
      </c>
      <c r="J254" s="2">
        <f t="shared" si="12"/>
        <v>1.2633746262408365E-4</v>
      </c>
    </row>
    <row r="255" spans="1:10" x14ac:dyDescent="0.2">
      <c r="A255">
        <v>52</v>
      </c>
      <c r="B255">
        <v>45</v>
      </c>
      <c r="C255" t="s">
        <v>103</v>
      </c>
      <c r="D255">
        <v>35.085000000000001</v>
      </c>
    </row>
    <row r="256" spans="1:10" x14ac:dyDescent="0.2">
      <c r="A256">
        <v>53</v>
      </c>
      <c r="B256">
        <v>46</v>
      </c>
      <c r="C256" t="s">
        <v>104</v>
      </c>
      <c r="D256">
        <v>35.274000000000001</v>
      </c>
      <c r="E256">
        <f t="shared" si="10"/>
        <v>35.159599999999998</v>
      </c>
      <c r="F256">
        <f t="shared" si="11"/>
        <v>8.5903483790254146E-3</v>
      </c>
      <c r="G256">
        <v>63.662211482857614</v>
      </c>
      <c r="J256" s="2">
        <f t="shared" si="12"/>
        <v>1.3493638029427467E-4</v>
      </c>
    </row>
    <row r="257" spans="1:10" x14ac:dyDescent="0.2">
      <c r="A257">
        <v>54</v>
      </c>
      <c r="B257">
        <v>46</v>
      </c>
      <c r="C257" t="s">
        <v>104</v>
      </c>
      <c r="D257">
        <v>35.045200000000001</v>
      </c>
    </row>
    <row r="258" spans="1:10" x14ac:dyDescent="0.2">
      <c r="A258">
        <v>55</v>
      </c>
      <c r="B258">
        <v>47</v>
      </c>
      <c r="C258" t="s">
        <v>105</v>
      </c>
      <c r="D258">
        <v>34.860999999999997</v>
      </c>
      <c r="E258">
        <f t="shared" si="10"/>
        <v>34.677</v>
      </c>
      <c r="F258">
        <f t="shared" si="11"/>
        <v>1.1625603038838491E-2</v>
      </c>
      <c r="G258">
        <v>60.963930245380979</v>
      </c>
      <c r="J258" s="2">
        <f t="shared" si="12"/>
        <v>1.9069641658674594E-4</v>
      </c>
    </row>
    <row r="259" spans="1:10" x14ac:dyDescent="0.2">
      <c r="A259">
        <v>56</v>
      </c>
      <c r="B259">
        <v>47</v>
      </c>
      <c r="C259" t="s">
        <v>105</v>
      </c>
      <c r="D259">
        <v>34.493000000000002</v>
      </c>
    </row>
    <row r="260" spans="1:10" x14ac:dyDescent="0.2">
      <c r="A260">
        <v>57</v>
      </c>
      <c r="B260">
        <v>48</v>
      </c>
      <c r="C260" t="s">
        <v>106</v>
      </c>
      <c r="D260">
        <v>33.499400000000001</v>
      </c>
      <c r="E260">
        <f t="shared" si="10"/>
        <v>33.350350000000006</v>
      </c>
      <c r="F260">
        <f t="shared" si="11"/>
        <v>2.6708057805107658E-2</v>
      </c>
      <c r="G260">
        <v>60.146133771494377</v>
      </c>
      <c r="J260" s="2">
        <f t="shared" si="12"/>
        <v>4.4405277829787391E-4</v>
      </c>
    </row>
    <row r="261" spans="1:10" x14ac:dyDescent="0.2">
      <c r="A261">
        <v>58</v>
      </c>
      <c r="B261">
        <v>48</v>
      </c>
      <c r="C261" t="s">
        <v>106</v>
      </c>
      <c r="D261">
        <v>33.201300000000003</v>
      </c>
    </row>
    <row r="262" spans="1:10" x14ac:dyDescent="0.2">
      <c r="A262">
        <v>59</v>
      </c>
      <c r="B262">
        <v>61</v>
      </c>
      <c r="C262" t="s">
        <v>107</v>
      </c>
      <c r="D262">
        <v>35.104799999999997</v>
      </c>
      <c r="E262">
        <f t="shared" ref="E262:E324" si="13">AVERAGE(D262,D263)</f>
        <v>35.063499999999998</v>
      </c>
      <c r="F262">
        <f t="shared" si="11"/>
        <v>9.1238336782791078E-3</v>
      </c>
      <c r="G262">
        <v>44.747858329703071</v>
      </c>
      <c r="J262" s="2">
        <f t="shared" si="12"/>
        <v>2.0389430955677316E-4</v>
      </c>
    </row>
    <row r="263" spans="1:10" x14ac:dyDescent="0.2">
      <c r="A263">
        <v>60</v>
      </c>
      <c r="B263">
        <v>61</v>
      </c>
      <c r="C263" t="s">
        <v>107</v>
      </c>
      <c r="D263">
        <v>35.022199999999998</v>
      </c>
    </row>
    <row r="264" spans="1:10" x14ac:dyDescent="0.2">
      <c r="A264">
        <v>61</v>
      </c>
      <c r="B264">
        <v>62</v>
      </c>
      <c r="C264" t="s">
        <v>108</v>
      </c>
      <c r="D264">
        <v>37.452100000000002</v>
      </c>
      <c r="E264">
        <f t="shared" si="13"/>
        <v>36.828150000000001</v>
      </c>
      <c r="F264">
        <f t="shared" si="11"/>
        <v>3.0177950199078152E-3</v>
      </c>
      <c r="G264">
        <v>27.936283705984771</v>
      </c>
      <c r="J264" s="2">
        <f t="shared" si="12"/>
        <v>1.0802421151175935E-4</v>
      </c>
    </row>
    <row r="265" spans="1:10" x14ac:dyDescent="0.2">
      <c r="A265">
        <v>62</v>
      </c>
      <c r="B265">
        <v>62</v>
      </c>
      <c r="C265" t="s">
        <v>108</v>
      </c>
      <c r="D265">
        <v>36.2042</v>
      </c>
    </row>
    <row r="266" spans="1:10" x14ac:dyDescent="0.2">
      <c r="A266">
        <v>63</v>
      </c>
      <c r="B266">
        <v>63</v>
      </c>
      <c r="C266" t="s">
        <v>109</v>
      </c>
      <c r="E266">
        <f t="shared" si="13"/>
        <v>39.927</v>
      </c>
      <c r="F266">
        <f t="shared" si="11"/>
        <v>4.3243371446001299E-4</v>
      </c>
      <c r="G266">
        <v>41.772087819052992</v>
      </c>
      <c r="J266" s="2">
        <f t="shared" si="12"/>
        <v>1.0352216923731839E-5</v>
      </c>
    </row>
    <row r="267" spans="1:10" x14ac:dyDescent="0.2">
      <c r="A267">
        <v>64</v>
      </c>
      <c r="B267">
        <v>63</v>
      </c>
      <c r="C267" t="s">
        <v>109</v>
      </c>
      <c r="D267">
        <v>39.927</v>
      </c>
    </row>
    <row r="268" spans="1:10" x14ac:dyDescent="0.2">
      <c r="A268">
        <v>65</v>
      </c>
      <c r="B268">
        <v>64</v>
      </c>
      <c r="C268" t="s">
        <v>110</v>
      </c>
      <c r="D268">
        <v>36.026400000000002</v>
      </c>
      <c r="E268">
        <f t="shared" si="13"/>
        <v>35.364750000000001</v>
      </c>
      <c r="F268">
        <f t="shared" si="11"/>
        <v>7.5535571791879638E-3</v>
      </c>
      <c r="G268">
        <v>44.060953045185833</v>
      </c>
      <c r="J268" s="2">
        <f t="shared" si="12"/>
        <v>1.7143426678586739E-4</v>
      </c>
    </row>
    <row r="269" spans="1:10" x14ac:dyDescent="0.2">
      <c r="A269">
        <v>66</v>
      </c>
      <c r="B269">
        <v>64</v>
      </c>
      <c r="C269" t="s">
        <v>110</v>
      </c>
      <c r="D269">
        <v>34.703099999999999</v>
      </c>
    </row>
    <row r="270" spans="1:10" x14ac:dyDescent="0.2">
      <c r="A270">
        <v>67</v>
      </c>
      <c r="B270">
        <v>65</v>
      </c>
      <c r="C270" t="s">
        <v>111</v>
      </c>
      <c r="D270">
        <v>36.415599999999998</v>
      </c>
      <c r="E270">
        <f t="shared" si="13"/>
        <v>36.486850000000004</v>
      </c>
      <c r="F270">
        <f t="shared" ref="F270:F298" si="14">EXP((E270-27.572)/-1.595)</f>
        <v>3.7378389743381638E-3</v>
      </c>
      <c r="G270">
        <v>23.691143566731398</v>
      </c>
      <c r="J270" s="2">
        <f t="shared" ref="J270:J298" si="15">(F270/G270)</f>
        <v>1.5777368297185425E-4</v>
      </c>
    </row>
    <row r="271" spans="1:10" x14ac:dyDescent="0.2">
      <c r="A271">
        <v>68</v>
      </c>
      <c r="B271">
        <v>65</v>
      </c>
      <c r="C271" t="s">
        <v>111</v>
      </c>
      <c r="D271">
        <v>36.558100000000003</v>
      </c>
    </row>
    <row r="272" spans="1:10" x14ac:dyDescent="0.2">
      <c r="A272">
        <v>69</v>
      </c>
      <c r="B272">
        <v>66</v>
      </c>
      <c r="C272" t="s">
        <v>112</v>
      </c>
      <c r="D272">
        <v>35.239600000000003</v>
      </c>
      <c r="E272">
        <f t="shared" si="13"/>
        <v>34.862250000000003</v>
      </c>
      <c r="F272">
        <f t="shared" si="14"/>
        <v>1.0350818759801044E-2</v>
      </c>
      <c r="G272">
        <v>60.607575256936265</v>
      </c>
      <c r="J272" s="2">
        <f t="shared" si="15"/>
        <v>1.7078424134145574E-4</v>
      </c>
    </row>
    <row r="273" spans="1:10" x14ac:dyDescent="0.2">
      <c r="A273">
        <v>70</v>
      </c>
      <c r="B273">
        <v>66</v>
      </c>
      <c r="C273" t="s">
        <v>112</v>
      </c>
      <c r="D273">
        <v>34.484900000000003</v>
      </c>
    </row>
    <row r="274" spans="1:10" x14ac:dyDescent="0.2">
      <c r="A274">
        <v>71</v>
      </c>
      <c r="B274">
        <v>67</v>
      </c>
      <c r="C274" t="s">
        <v>113</v>
      </c>
      <c r="D274">
        <v>34.3262</v>
      </c>
      <c r="E274">
        <f t="shared" si="13"/>
        <v>34.084099999999999</v>
      </c>
      <c r="F274">
        <f t="shared" si="14"/>
        <v>1.6859831565968316E-2</v>
      </c>
      <c r="G274">
        <v>55.389792981151821</v>
      </c>
      <c r="J274" s="2">
        <f t="shared" si="15"/>
        <v>3.043851702371486E-4</v>
      </c>
    </row>
    <row r="275" spans="1:10" x14ac:dyDescent="0.2">
      <c r="A275">
        <v>72</v>
      </c>
      <c r="B275">
        <v>67</v>
      </c>
      <c r="C275" t="s">
        <v>114</v>
      </c>
      <c r="D275">
        <v>33.841999999999999</v>
      </c>
    </row>
    <row r="276" spans="1:10" x14ac:dyDescent="0.2">
      <c r="A276">
        <v>73</v>
      </c>
      <c r="B276">
        <v>68</v>
      </c>
      <c r="C276" t="s">
        <v>115</v>
      </c>
      <c r="D276">
        <v>34.105400000000003</v>
      </c>
      <c r="E276">
        <f t="shared" si="13"/>
        <v>33.800700000000006</v>
      </c>
      <c r="F276">
        <f t="shared" si="14"/>
        <v>2.0138113491200375E-2</v>
      </c>
      <c r="G276">
        <v>55.21834710635062</v>
      </c>
      <c r="J276" s="2">
        <f t="shared" si="15"/>
        <v>3.6469967948179137E-4</v>
      </c>
    </row>
    <row r="277" spans="1:10" x14ac:dyDescent="0.2">
      <c r="A277">
        <v>74</v>
      </c>
      <c r="B277">
        <v>68</v>
      </c>
      <c r="C277" t="s">
        <v>115</v>
      </c>
      <c r="D277">
        <v>33.496000000000002</v>
      </c>
    </row>
    <row r="278" spans="1:10" x14ac:dyDescent="0.2">
      <c r="A278">
        <v>75</v>
      </c>
      <c r="B278">
        <v>69</v>
      </c>
      <c r="C278" t="s">
        <v>116</v>
      </c>
      <c r="D278">
        <v>34.8003</v>
      </c>
      <c r="E278">
        <f t="shared" si="13"/>
        <v>34.435949999999998</v>
      </c>
      <c r="F278">
        <f t="shared" si="14"/>
        <v>1.3522275343364948E-2</v>
      </c>
      <c r="G278">
        <v>53.697370133513267</v>
      </c>
      <c r="J278" s="2">
        <f t="shared" si="15"/>
        <v>2.5182379155148812E-4</v>
      </c>
    </row>
    <row r="279" spans="1:10" x14ac:dyDescent="0.2">
      <c r="A279">
        <v>76</v>
      </c>
      <c r="B279">
        <v>69</v>
      </c>
      <c r="C279" t="s">
        <v>116</v>
      </c>
      <c r="D279">
        <v>34.071599999999997</v>
      </c>
    </row>
    <row r="280" spans="1:10" x14ac:dyDescent="0.2">
      <c r="A280">
        <v>77</v>
      </c>
      <c r="B280">
        <v>70</v>
      </c>
      <c r="C280" t="s">
        <v>117</v>
      </c>
      <c r="D280">
        <v>35.178199999999997</v>
      </c>
      <c r="E280">
        <f t="shared" si="13"/>
        <v>35.115200000000002</v>
      </c>
      <c r="F280">
        <f t="shared" si="14"/>
        <v>8.832837247767733E-3</v>
      </c>
      <c r="G280">
        <v>55.29806273498361</v>
      </c>
      <c r="J280" s="2">
        <f t="shared" si="15"/>
        <v>1.5973140487939285E-4</v>
      </c>
    </row>
    <row r="281" spans="1:10" x14ac:dyDescent="0.2">
      <c r="A281">
        <v>78</v>
      </c>
      <c r="B281">
        <v>70</v>
      </c>
      <c r="C281" t="s">
        <v>117</v>
      </c>
      <c r="D281">
        <v>35.052199999999999</v>
      </c>
    </row>
    <row r="282" spans="1:10" x14ac:dyDescent="0.2">
      <c r="A282">
        <v>79</v>
      </c>
      <c r="B282">
        <v>71</v>
      </c>
      <c r="C282" t="s">
        <v>118</v>
      </c>
      <c r="D282">
        <v>34.279400000000003</v>
      </c>
      <c r="E282">
        <f t="shared" si="13"/>
        <v>34.161150000000006</v>
      </c>
      <c r="F282">
        <f t="shared" si="14"/>
        <v>1.6064739102800159E-2</v>
      </c>
      <c r="G282">
        <v>58.541507606658151</v>
      </c>
      <c r="J282" s="2">
        <f t="shared" si="15"/>
        <v>2.7441621781829642E-4</v>
      </c>
    </row>
    <row r="283" spans="1:10" x14ac:dyDescent="0.2">
      <c r="A283">
        <v>80</v>
      </c>
      <c r="B283">
        <v>71</v>
      </c>
      <c r="C283" t="s">
        <v>118</v>
      </c>
      <c r="D283">
        <v>34.042900000000003</v>
      </c>
    </row>
    <row r="284" spans="1:10" x14ac:dyDescent="0.2">
      <c r="A284">
        <v>81</v>
      </c>
      <c r="B284">
        <v>72</v>
      </c>
      <c r="C284" t="s">
        <v>119</v>
      </c>
      <c r="D284">
        <v>36.092300000000002</v>
      </c>
      <c r="E284">
        <f t="shared" si="13"/>
        <v>35.280749999999998</v>
      </c>
      <c r="F284">
        <f t="shared" si="14"/>
        <v>7.9620235205035625E-3</v>
      </c>
      <c r="G284">
        <v>62.788943906124935</v>
      </c>
      <c r="J284" s="2">
        <f t="shared" si="15"/>
        <v>1.2680613855215494E-4</v>
      </c>
    </row>
    <row r="285" spans="1:10" x14ac:dyDescent="0.2">
      <c r="A285">
        <v>82</v>
      </c>
      <c r="B285">
        <v>72</v>
      </c>
      <c r="C285" t="s">
        <v>119</v>
      </c>
      <c r="D285">
        <v>34.469200000000001</v>
      </c>
    </row>
    <row r="286" spans="1:10" x14ac:dyDescent="0.2">
      <c r="A286">
        <v>83</v>
      </c>
      <c r="B286">
        <v>80</v>
      </c>
      <c r="C286" t="s">
        <v>120</v>
      </c>
      <c r="D286">
        <v>34.051400000000001</v>
      </c>
      <c r="E286">
        <f t="shared" si="13"/>
        <v>33.873199999999997</v>
      </c>
      <c r="F286">
        <f t="shared" si="14"/>
        <v>1.9243236872366828E-2</v>
      </c>
      <c r="G286">
        <v>51.944932239875705</v>
      </c>
      <c r="J286" s="2">
        <f t="shared" si="15"/>
        <v>3.7045455721269942E-4</v>
      </c>
    </row>
    <row r="287" spans="1:10" x14ac:dyDescent="0.2">
      <c r="A287">
        <v>84</v>
      </c>
      <c r="B287">
        <v>80</v>
      </c>
      <c r="C287" t="s">
        <v>120</v>
      </c>
      <c r="D287">
        <v>33.695</v>
      </c>
    </row>
    <row r="288" spans="1:10" x14ac:dyDescent="0.2">
      <c r="A288">
        <v>85</v>
      </c>
      <c r="B288">
        <v>81</v>
      </c>
      <c r="C288" t="s">
        <v>121</v>
      </c>
      <c r="D288">
        <v>36.464199999999998</v>
      </c>
      <c r="E288">
        <f t="shared" si="13"/>
        <v>35.558899999999994</v>
      </c>
      <c r="F288">
        <f t="shared" si="14"/>
        <v>6.6878634869586197E-3</v>
      </c>
      <c r="G288">
        <v>58.448145717747309</v>
      </c>
      <c r="J288" s="2">
        <f t="shared" si="15"/>
        <v>1.1442387786355221E-4</v>
      </c>
    </row>
    <row r="289" spans="1:16" x14ac:dyDescent="0.2">
      <c r="A289">
        <v>86</v>
      </c>
      <c r="B289">
        <v>81</v>
      </c>
      <c r="C289" t="s">
        <v>121</v>
      </c>
      <c r="D289">
        <v>34.653599999999997</v>
      </c>
    </row>
    <row r="290" spans="1:16" x14ac:dyDescent="0.2">
      <c r="A290">
        <v>87</v>
      </c>
      <c r="B290">
        <v>82</v>
      </c>
      <c r="C290" t="s">
        <v>122</v>
      </c>
      <c r="D290">
        <v>33.681399999999996</v>
      </c>
      <c r="E290">
        <f t="shared" si="13"/>
        <v>33.236549999999994</v>
      </c>
      <c r="F290">
        <f t="shared" si="14"/>
        <v>2.8683248394166937E-2</v>
      </c>
      <c r="G290">
        <v>61.811815562787807</v>
      </c>
      <c r="J290" s="2">
        <f t="shared" si="15"/>
        <v>4.6404151266242596E-4</v>
      </c>
    </row>
    <row r="291" spans="1:16" x14ac:dyDescent="0.2">
      <c r="A291">
        <v>88</v>
      </c>
      <c r="B291">
        <v>82</v>
      </c>
      <c r="C291" t="s">
        <v>123</v>
      </c>
      <c r="D291">
        <v>32.791699999999999</v>
      </c>
    </row>
    <row r="292" spans="1:16" x14ac:dyDescent="0.2">
      <c r="A292">
        <v>89</v>
      </c>
      <c r="B292">
        <v>83</v>
      </c>
      <c r="C292" t="s">
        <v>124</v>
      </c>
      <c r="D292">
        <v>32.436</v>
      </c>
      <c r="E292">
        <f t="shared" si="13"/>
        <v>32.447450000000003</v>
      </c>
      <c r="F292">
        <f t="shared" si="14"/>
        <v>4.7042282033579817E-2</v>
      </c>
      <c r="G292">
        <v>59.485193934433795</v>
      </c>
      <c r="J292" s="2">
        <f t="shared" si="15"/>
        <v>7.9082337842642167E-4</v>
      </c>
    </row>
    <row r="293" spans="1:16" x14ac:dyDescent="0.2">
      <c r="A293">
        <v>90</v>
      </c>
      <c r="B293">
        <v>83</v>
      </c>
      <c r="C293" t="s">
        <v>125</v>
      </c>
      <c r="D293">
        <v>32.4589</v>
      </c>
    </row>
    <row r="294" spans="1:16" x14ac:dyDescent="0.2">
      <c r="A294">
        <v>91</v>
      </c>
      <c r="B294">
        <v>84</v>
      </c>
      <c r="C294" t="s">
        <v>126</v>
      </c>
      <c r="D294">
        <v>34.086199999999998</v>
      </c>
      <c r="E294">
        <f t="shared" si="13"/>
        <v>34.090450000000004</v>
      </c>
      <c r="F294">
        <f t="shared" si="14"/>
        <v>1.6792842788570447E-2</v>
      </c>
      <c r="G294">
        <v>57.66763701839519</v>
      </c>
      <c r="J294" s="2">
        <f t="shared" si="15"/>
        <v>2.9120046627216159E-4</v>
      </c>
    </row>
    <row r="295" spans="1:16" x14ac:dyDescent="0.2">
      <c r="A295">
        <v>92</v>
      </c>
      <c r="B295">
        <v>84</v>
      </c>
      <c r="C295" t="s">
        <v>126</v>
      </c>
      <c r="D295">
        <v>34.094700000000003</v>
      </c>
    </row>
    <row r="296" spans="1:16" x14ac:dyDescent="0.2">
      <c r="A296">
        <v>93</v>
      </c>
      <c r="B296">
        <v>85</v>
      </c>
      <c r="C296" t="s">
        <v>127</v>
      </c>
      <c r="D296">
        <v>35.2363</v>
      </c>
      <c r="E296">
        <f t="shared" si="13"/>
        <v>34.838949999999997</v>
      </c>
      <c r="F296">
        <f t="shared" si="14"/>
        <v>1.0503134897609918E-2</v>
      </c>
      <c r="G296">
        <v>54.309001889917781</v>
      </c>
      <c r="J296" s="2">
        <f t="shared" si="15"/>
        <v>1.9339583737700355E-4</v>
      </c>
    </row>
    <row r="297" spans="1:16" x14ac:dyDescent="0.2">
      <c r="A297">
        <v>94</v>
      </c>
      <c r="B297">
        <v>85</v>
      </c>
      <c r="C297" t="s">
        <v>127</v>
      </c>
      <c r="D297">
        <v>34.441600000000001</v>
      </c>
    </row>
    <row r="298" spans="1:16" x14ac:dyDescent="0.2">
      <c r="A298">
        <v>95</v>
      </c>
      <c r="B298">
        <v>86</v>
      </c>
      <c r="C298" t="s">
        <v>128</v>
      </c>
      <c r="D298">
        <v>34.970399999999998</v>
      </c>
      <c r="E298">
        <f t="shared" si="13"/>
        <v>34.888599999999997</v>
      </c>
      <c r="F298">
        <f t="shared" si="14"/>
        <v>1.0181224081278271E-2</v>
      </c>
      <c r="G298">
        <v>52.282438352941682</v>
      </c>
      <c r="J298" s="2">
        <f t="shared" si="15"/>
        <v>1.9473506596131093E-4</v>
      </c>
    </row>
    <row r="299" spans="1:16" x14ac:dyDescent="0.2">
      <c r="A299">
        <v>96</v>
      </c>
      <c r="B299">
        <v>86</v>
      </c>
      <c r="C299" t="s">
        <v>128</v>
      </c>
      <c r="D299">
        <v>34.806800000000003</v>
      </c>
      <c r="G299">
        <v>52.282438352941682</v>
      </c>
    </row>
    <row r="300" spans="1:16" x14ac:dyDescent="0.2">
      <c r="A300" t="s">
        <v>18</v>
      </c>
    </row>
    <row r="301" spans="1:16" x14ac:dyDescent="0.2">
      <c r="A301" t="s">
        <v>1</v>
      </c>
      <c r="B301" t="s">
        <v>2</v>
      </c>
      <c r="D301" t="s">
        <v>3</v>
      </c>
      <c r="F301" t="s">
        <v>5</v>
      </c>
      <c r="N301" t="s">
        <v>145</v>
      </c>
    </row>
    <row r="302" spans="1:16" x14ac:dyDescent="0.2">
      <c r="A302" t="s">
        <v>16</v>
      </c>
      <c r="B302" t="s">
        <v>17</v>
      </c>
      <c r="D302">
        <v>3</v>
      </c>
      <c r="F302">
        <v>0.2</v>
      </c>
      <c r="N302" t="s">
        <v>146</v>
      </c>
      <c r="O302">
        <v>5</v>
      </c>
      <c r="P302">
        <v>16.895800000000001</v>
      </c>
    </row>
    <row r="303" spans="1:16" x14ac:dyDescent="0.2">
      <c r="A303" t="s">
        <v>8</v>
      </c>
      <c r="B303" t="s">
        <v>9</v>
      </c>
      <c r="D303" t="s">
        <v>10</v>
      </c>
      <c r="E303" t="s">
        <v>144</v>
      </c>
      <c r="F303" t="s">
        <v>153</v>
      </c>
      <c r="N303" t="s">
        <v>147</v>
      </c>
      <c r="O303">
        <v>0.5</v>
      </c>
      <c r="P303">
        <v>21.153500000000001</v>
      </c>
    </row>
    <row r="304" spans="1:16" x14ac:dyDescent="0.2">
      <c r="A304">
        <v>1</v>
      </c>
      <c r="B304" t="s">
        <v>11</v>
      </c>
      <c r="D304">
        <v>17.329599999999999</v>
      </c>
      <c r="E304">
        <f t="shared" si="13"/>
        <v>16.895800000000001</v>
      </c>
      <c r="F304">
        <f>EXP((E304-19.659)/-1.629)</f>
        <v>5.4534878223853491</v>
      </c>
      <c r="N304" t="s">
        <v>148</v>
      </c>
      <c r="O304">
        <v>0.05</v>
      </c>
      <c r="P304">
        <v>24.508200000000002</v>
      </c>
    </row>
    <row r="305" spans="1:16" x14ac:dyDescent="0.2">
      <c r="A305">
        <v>2</v>
      </c>
      <c r="B305" t="s">
        <v>11</v>
      </c>
      <c r="D305">
        <v>16.462</v>
      </c>
      <c r="N305" t="s">
        <v>149</v>
      </c>
      <c r="O305">
        <v>5.0000000000000001E-3</v>
      </c>
      <c r="P305">
        <v>27.823650000000001</v>
      </c>
    </row>
    <row r="306" spans="1:16" x14ac:dyDescent="0.2">
      <c r="A306">
        <v>3</v>
      </c>
      <c r="B306">
        <v>13</v>
      </c>
      <c r="C306" t="s">
        <v>81</v>
      </c>
      <c r="D306">
        <v>12.7745</v>
      </c>
      <c r="E306">
        <f t="shared" si="13"/>
        <v>12.745999999999999</v>
      </c>
      <c r="F306">
        <f t="shared" ref="F306:F368" si="16">EXP((E306-19.659)/-1.629)</f>
        <v>69.665679698835291</v>
      </c>
      <c r="N306" t="s">
        <v>150</v>
      </c>
      <c r="O306">
        <v>5.0000000000000001E-4</v>
      </c>
      <c r="P306">
        <v>32.311100000000003</v>
      </c>
    </row>
    <row r="307" spans="1:16" x14ac:dyDescent="0.2">
      <c r="A307">
        <v>4</v>
      </c>
      <c r="B307">
        <v>13</v>
      </c>
      <c r="C307" t="s">
        <v>82</v>
      </c>
      <c r="D307">
        <v>12.717499999999999</v>
      </c>
    </row>
    <row r="308" spans="1:16" x14ac:dyDescent="0.2">
      <c r="A308">
        <v>5</v>
      </c>
      <c r="B308">
        <v>14</v>
      </c>
      <c r="C308" t="s">
        <v>83</v>
      </c>
      <c r="D308">
        <v>12.911</v>
      </c>
      <c r="E308">
        <f t="shared" si="13"/>
        <v>12.91245</v>
      </c>
      <c r="F308">
        <f t="shared" si="16"/>
        <v>62.89889180065969</v>
      </c>
    </row>
    <row r="309" spans="1:16" x14ac:dyDescent="0.2">
      <c r="A309">
        <v>6</v>
      </c>
      <c r="B309">
        <v>14</v>
      </c>
      <c r="C309" t="s">
        <v>83</v>
      </c>
      <c r="D309">
        <v>12.9139</v>
      </c>
    </row>
    <row r="310" spans="1:16" x14ac:dyDescent="0.2">
      <c r="A310">
        <v>7</v>
      </c>
      <c r="B310">
        <v>15</v>
      </c>
      <c r="C310" t="s">
        <v>84</v>
      </c>
      <c r="D310">
        <v>12.9069</v>
      </c>
      <c r="E310">
        <f t="shared" si="13"/>
        <v>12.913499999999999</v>
      </c>
      <c r="F310">
        <f t="shared" si="16"/>
        <v>62.858362300280845</v>
      </c>
    </row>
    <row r="311" spans="1:16" x14ac:dyDescent="0.2">
      <c r="A311">
        <v>8</v>
      </c>
      <c r="B311">
        <v>15</v>
      </c>
      <c r="C311" t="s">
        <v>84</v>
      </c>
      <c r="D311">
        <v>12.9201</v>
      </c>
    </row>
    <row r="312" spans="1:16" x14ac:dyDescent="0.2">
      <c r="A312">
        <v>9</v>
      </c>
      <c r="B312">
        <v>16</v>
      </c>
      <c r="C312" t="s">
        <v>85</v>
      </c>
      <c r="D312">
        <v>16.0946</v>
      </c>
      <c r="E312">
        <f t="shared" si="13"/>
        <v>15.96125</v>
      </c>
      <c r="F312">
        <f t="shared" si="16"/>
        <v>9.6789254714999302</v>
      </c>
    </row>
    <row r="313" spans="1:16" x14ac:dyDescent="0.2">
      <c r="A313">
        <v>10</v>
      </c>
      <c r="B313">
        <v>16</v>
      </c>
      <c r="C313" t="s">
        <v>85</v>
      </c>
      <c r="D313">
        <v>15.8279</v>
      </c>
    </row>
    <row r="314" spans="1:16" x14ac:dyDescent="0.2">
      <c r="A314">
        <v>11</v>
      </c>
      <c r="B314">
        <v>17</v>
      </c>
      <c r="C314" t="s">
        <v>86</v>
      </c>
      <c r="D314">
        <v>12.901999999999999</v>
      </c>
      <c r="E314">
        <f t="shared" si="13"/>
        <v>12.873749999999999</v>
      </c>
      <c r="F314">
        <f t="shared" si="16"/>
        <v>64.411066035431674</v>
      </c>
    </row>
    <row r="315" spans="1:16" x14ac:dyDescent="0.2">
      <c r="A315">
        <v>12</v>
      </c>
      <c r="B315">
        <v>17</v>
      </c>
      <c r="C315" t="s">
        <v>86</v>
      </c>
      <c r="D315">
        <v>12.845499999999999</v>
      </c>
    </row>
    <row r="316" spans="1:16" x14ac:dyDescent="0.2">
      <c r="A316">
        <v>13</v>
      </c>
      <c r="B316" t="s">
        <v>12</v>
      </c>
      <c r="D316">
        <v>22.057300000000001</v>
      </c>
      <c r="E316">
        <f t="shared" si="13"/>
        <v>21.153500000000001</v>
      </c>
      <c r="F316">
        <f t="shared" si="16"/>
        <v>0.3995429506287061</v>
      </c>
    </row>
    <row r="317" spans="1:16" x14ac:dyDescent="0.2">
      <c r="A317">
        <v>14</v>
      </c>
      <c r="B317" t="s">
        <v>12</v>
      </c>
      <c r="D317">
        <v>20.249700000000001</v>
      </c>
    </row>
    <row r="318" spans="1:16" x14ac:dyDescent="0.2">
      <c r="A318">
        <v>15</v>
      </c>
      <c r="B318">
        <v>18</v>
      </c>
      <c r="C318" t="s">
        <v>87</v>
      </c>
      <c r="D318">
        <v>13.2013</v>
      </c>
      <c r="E318">
        <f t="shared" si="13"/>
        <v>13.152249999999999</v>
      </c>
      <c r="F318">
        <f t="shared" si="16"/>
        <v>54.289002257704219</v>
      </c>
    </row>
    <row r="319" spans="1:16" x14ac:dyDescent="0.2">
      <c r="A319">
        <v>16</v>
      </c>
      <c r="B319">
        <v>18</v>
      </c>
      <c r="C319" t="s">
        <v>87</v>
      </c>
      <c r="D319">
        <v>13.103199999999999</v>
      </c>
    </row>
    <row r="320" spans="1:16" x14ac:dyDescent="0.2">
      <c r="A320">
        <v>17</v>
      </c>
      <c r="B320">
        <v>19</v>
      </c>
      <c r="C320" t="s">
        <v>88</v>
      </c>
      <c r="D320">
        <v>12.6371</v>
      </c>
      <c r="E320">
        <f t="shared" si="13"/>
        <v>12.634450000000001</v>
      </c>
      <c r="F320">
        <f t="shared" si="16"/>
        <v>74.603348317098735</v>
      </c>
    </row>
    <row r="321" spans="1:6" x14ac:dyDescent="0.2">
      <c r="A321">
        <v>18</v>
      </c>
      <c r="B321">
        <v>19</v>
      </c>
      <c r="C321" t="s">
        <v>88</v>
      </c>
      <c r="D321">
        <v>12.6318</v>
      </c>
    </row>
    <row r="322" spans="1:6" x14ac:dyDescent="0.2">
      <c r="A322">
        <v>19</v>
      </c>
      <c r="B322">
        <v>20</v>
      </c>
      <c r="C322" t="s">
        <v>89</v>
      </c>
      <c r="D322">
        <v>12.676399999999999</v>
      </c>
      <c r="E322">
        <f t="shared" si="13"/>
        <v>12.662949999999999</v>
      </c>
      <c r="F322">
        <f t="shared" si="16"/>
        <v>73.309484531767367</v>
      </c>
    </row>
    <row r="323" spans="1:6" x14ac:dyDescent="0.2">
      <c r="A323">
        <v>20</v>
      </c>
      <c r="B323">
        <v>20</v>
      </c>
      <c r="C323" t="s">
        <v>89</v>
      </c>
      <c r="D323">
        <v>12.6495</v>
      </c>
    </row>
    <row r="324" spans="1:6" x14ac:dyDescent="0.2">
      <c r="A324">
        <v>21</v>
      </c>
      <c r="B324">
        <v>21</v>
      </c>
      <c r="C324" t="s">
        <v>90</v>
      </c>
      <c r="D324">
        <v>12.7499</v>
      </c>
      <c r="E324">
        <f t="shared" si="13"/>
        <v>12.7844</v>
      </c>
      <c r="F324">
        <f t="shared" si="16"/>
        <v>68.042672980197338</v>
      </c>
    </row>
    <row r="325" spans="1:6" x14ac:dyDescent="0.2">
      <c r="A325">
        <v>22</v>
      </c>
      <c r="B325">
        <v>21</v>
      </c>
      <c r="C325" t="s">
        <v>90</v>
      </c>
      <c r="D325">
        <v>12.818899999999999</v>
      </c>
    </row>
    <row r="326" spans="1:6" x14ac:dyDescent="0.2">
      <c r="A326">
        <v>23</v>
      </c>
      <c r="B326">
        <v>22</v>
      </c>
      <c r="C326" t="s">
        <v>91</v>
      </c>
      <c r="D326">
        <v>12.8286</v>
      </c>
      <c r="E326">
        <f t="shared" ref="E326:E388" si="17">AVERAGE(D326,D327)</f>
        <v>12.85765</v>
      </c>
      <c r="F326">
        <f t="shared" si="16"/>
        <v>65.050820302946093</v>
      </c>
    </row>
    <row r="327" spans="1:6" x14ac:dyDescent="0.2">
      <c r="A327">
        <v>24</v>
      </c>
      <c r="B327">
        <v>22</v>
      </c>
      <c r="C327" t="s">
        <v>91</v>
      </c>
      <c r="D327">
        <v>12.886699999999999</v>
      </c>
    </row>
    <row r="328" spans="1:6" x14ac:dyDescent="0.2">
      <c r="A328">
        <v>25</v>
      </c>
      <c r="B328" t="s">
        <v>13</v>
      </c>
      <c r="D328">
        <v>24.9468</v>
      </c>
      <c r="E328">
        <f t="shared" si="17"/>
        <v>24.508200000000002</v>
      </c>
      <c r="F328">
        <f t="shared" si="16"/>
        <v>5.0955856488951595E-2</v>
      </c>
    </row>
    <row r="329" spans="1:6" x14ac:dyDescent="0.2">
      <c r="A329">
        <v>26</v>
      </c>
      <c r="B329" t="s">
        <v>13</v>
      </c>
      <c r="D329">
        <v>24.069600000000001</v>
      </c>
    </row>
    <row r="330" spans="1:6" x14ac:dyDescent="0.2">
      <c r="A330">
        <v>27</v>
      </c>
      <c r="B330">
        <v>23</v>
      </c>
      <c r="C330" t="s">
        <v>92</v>
      </c>
      <c r="D330">
        <v>12.598599999999999</v>
      </c>
      <c r="E330">
        <f t="shared" si="17"/>
        <v>12.5974</v>
      </c>
      <c r="F330">
        <f t="shared" si="16"/>
        <v>76.319570884575256</v>
      </c>
    </row>
    <row r="331" spans="1:6" x14ac:dyDescent="0.2">
      <c r="A331">
        <v>28</v>
      </c>
      <c r="B331">
        <v>23</v>
      </c>
      <c r="C331" t="s">
        <v>92</v>
      </c>
      <c r="D331">
        <v>12.5962</v>
      </c>
    </row>
    <row r="332" spans="1:6" x14ac:dyDescent="0.2">
      <c r="A332">
        <v>29</v>
      </c>
      <c r="B332">
        <v>24</v>
      </c>
      <c r="C332" t="s">
        <v>93</v>
      </c>
      <c r="D332">
        <v>12.7194</v>
      </c>
      <c r="E332">
        <f t="shared" si="17"/>
        <v>12.71255</v>
      </c>
      <c r="F332">
        <f t="shared" si="16"/>
        <v>71.110987886902777</v>
      </c>
    </row>
    <row r="333" spans="1:6" x14ac:dyDescent="0.2">
      <c r="A333">
        <v>30</v>
      </c>
      <c r="B333">
        <v>24</v>
      </c>
      <c r="C333" t="s">
        <v>93</v>
      </c>
      <c r="D333">
        <v>12.7057</v>
      </c>
    </row>
    <row r="334" spans="1:6" x14ac:dyDescent="0.2">
      <c r="A334">
        <v>31</v>
      </c>
      <c r="B334">
        <v>37</v>
      </c>
      <c r="C334" t="s">
        <v>94</v>
      </c>
      <c r="D334">
        <v>12.739699999999999</v>
      </c>
      <c r="E334">
        <f t="shared" si="17"/>
        <v>12.704750000000001</v>
      </c>
      <c r="F334">
        <f t="shared" si="16"/>
        <v>71.452298971292933</v>
      </c>
    </row>
    <row r="335" spans="1:6" x14ac:dyDescent="0.2">
      <c r="A335">
        <v>32</v>
      </c>
      <c r="B335">
        <v>37</v>
      </c>
      <c r="C335" t="s">
        <v>94</v>
      </c>
      <c r="D335">
        <v>12.6698</v>
      </c>
    </row>
    <row r="336" spans="1:6" x14ac:dyDescent="0.2">
      <c r="A336">
        <v>33</v>
      </c>
      <c r="B336">
        <v>38</v>
      </c>
      <c r="C336" t="s">
        <v>95</v>
      </c>
      <c r="D336">
        <v>12.7471</v>
      </c>
      <c r="E336">
        <f t="shared" si="17"/>
        <v>12.720649999999999</v>
      </c>
      <c r="F336">
        <f t="shared" si="16"/>
        <v>70.758274976670336</v>
      </c>
    </row>
    <row r="337" spans="1:6" x14ac:dyDescent="0.2">
      <c r="A337">
        <v>34</v>
      </c>
      <c r="B337">
        <v>38</v>
      </c>
      <c r="C337" t="s">
        <v>95</v>
      </c>
      <c r="D337">
        <v>12.6942</v>
      </c>
    </row>
    <row r="338" spans="1:6" x14ac:dyDescent="0.2">
      <c r="A338">
        <v>35</v>
      </c>
      <c r="B338">
        <v>39</v>
      </c>
      <c r="C338" t="s">
        <v>96</v>
      </c>
      <c r="D338">
        <v>12.565799999999999</v>
      </c>
      <c r="E338">
        <f t="shared" si="17"/>
        <v>12.5534</v>
      </c>
      <c r="F338">
        <f t="shared" si="16"/>
        <v>78.409088108767847</v>
      </c>
    </row>
    <row r="339" spans="1:6" x14ac:dyDescent="0.2">
      <c r="A339">
        <v>36</v>
      </c>
      <c r="B339">
        <v>39</v>
      </c>
      <c r="C339" t="s">
        <v>96</v>
      </c>
      <c r="D339">
        <v>12.541</v>
      </c>
    </row>
    <row r="340" spans="1:6" x14ac:dyDescent="0.2">
      <c r="A340">
        <v>37</v>
      </c>
      <c r="B340" t="s">
        <v>14</v>
      </c>
      <c r="D340">
        <v>28.0259</v>
      </c>
      <c r="E340">
        <f t="shared" si="17"/>
        <v>27.823650000000001</v>
      </c>
      <c r="F340">
        <f t="shared" si="16"/>
        <v>6.6571579808875356E-3</v>
      </c>
    </row>
    <row r="341" spans="1:6" x14ac:dyDescent="0.2">
      <c r="A341">
        <v>38</v>
      </c>
      <c r="B341" t="s">
        <v>14</v>
      </c>
      <c r="D341">
        <v>27.621400000000001</v>
      </c>
    </row>
    <row r="342" spans="1:6" x14ac:dyDescent="0.2">
      <c r="A342">
        <v>39</v>
      </c>
      <c r="B342">
        <v>40</v>
      </c>
      <c r="C342" t="s">
        <v>97</v>
      </c>
      <c r="D342">
        <v>13.1877</v>
      </c>
      <c r="E342">
        <f t="shared" si="17"/>
        <v>13.1236</v>
      </c>
      <c r="F342">
        <f t="shared" si="16"/>
        <v>55.252254595065267</v>
      </c>
    </row>
    <row r="343" spans="1:6" x14ac:dyDescent="0.2">
      <c r="A343">
        <v>40</v>
      </c>
      <c r="B343">
        <v>40</v>
      </c>
      <c r="C343" t="s">
        <v>97</v>
      </c>
      <c r="D343">
        <v>13.0595</v>
      </c>
    </row>
    <row r="344" spans="1:6" x14ac:dyDescent="0.2">
      <c r="A344">
        <v>41</v>
      </c>
      <c r="B344">
        <v>41</v>
      </c>
      <c r="C344" t="s">
        <v>98</v>
      </c>
      <c r="D344">
        <v>12.7661</v>
      </c>
      <c r="E344">
        <f t="shared" si="17"/>
        <v>12.787700000000001</v>
      </c>
      <c r="F344">
        <f t="shared" si="16"/>
        <v>67.904972833554382</v>
      </c>
    </row>
    <row r="345" spans="1:6" x14ac:dyDescent="0.2">
      <c r="A345">
        <v>42</v>
      </c>
      <c r="B345">
        <v>41</v>
      </c>
      <c r="C345" t="s">
        <v>98</v>
      </c>
      <c r="D345">
        <v>12.8093</v>
      </c>
    </row>
    <row r="346" spans="1:6" x14ac:dyDescent="0.2">
      <c r="A346">
        <v>43</v>
      </c>
      <c r="B346">
        <v>42</v>
      </c>
      <c r="C346" t="s">
        <v>99</v>
      </c>
      <c r="D346">
        <v>12.820600000000001</v>
      </c>
      <c r="E346">
        <f t="shared" si="17"/>
        <v>12.717750000000001</v>
      </c>
      <c r="F346">
        <f t="shared" si="16"/>
        <v>70.88435340325654</v>
      </c>
    </row>
    <row r="347" spans="1:6" x14ac:dyDescent="0.2">
      <c r="A347">
        <v>44</v>
      </c>
      <c r="B347">
        <v>42</v>
      </c>
      <c r="C347" t="s">
        <v>99</v>
      </c>
      <c r="D347">
        <v>12.6149</v>
      </c>
    </row>
    <row r="348" spans="1:6" x14ac:dyDescent="0.2">
      <c r="A348">
        <v>45</v>
      </c>
      <c r="B348">
        <v>43</v>
      </c>
      <c r="C348" t="s">
        <v>100</v>
      </c>
      <c r="D348">
        <v>12.9057</v>
      </c>
      <c r="E348">
        <f t="shared" si="17"/>
        <v>12.8088</v>
      </c>
      <c r="F348">
        <f t="shared" si="16"/>
        <v>67.031089741264481</v>
      </c>
    </row>
    <row r="349" spans="1:6" x14ac:dyDescent="0.2">
      <c r="A349">
        <v>46</v>
      </c>
      <c r="B349">
        <v>43</v>
      </c>
      <c r="C349" t="s">
        <v>100</v>
      </c>
      <c r="D349">
        <v>12.7119</v>
      </c>
    </row>
    <row r="350" spans="1:6" x14ac:dyDescent="0.2">
      <c r="A350">
        <v>47</v>
      </c>
      <c r="B350">
        <v>44</v>
      </c>
      <c r="C350" t="s">
        <v>101</v>
      </c>
      <c r="D350">
        <v>12.821899999999999</v>
      </c>
      <c r="E350">
        <f t="shared" si="17"/>
        <v>12.775649999999999</v>
      </c>
      <c r="F350">
        <f t="shared" si="16"/>
        <v>68.409140290042146</v>
      </c>
    </row>
    <row r="351" spans="1:6" x14ac:dyDescent="0.2">
      <c r="A351">
        <v>48</v>
      </c>
      <c r="B351">
        <v>44</v>
      </c>
      <c r="C351" t="s">
        <v>102</v>
      </c>
      <c r="D351">
        <v>12.7294</v>
      </c>
    </row>
    <row r="352" spans="1:6" x14ac:dyDescent="0.2">
      <c r="A352">
        <v>49</v>
      </c>
      <c r="B352" t="s">
        <v>15</v>
      </c>
      <c r="D352">
        <v>32.311100000000003</v>
      </c>
      <c r="E352">
        <v>32.311100000000003</v>
      </c>
      <c r="F352">
        <f t="shared" si="16"/>
        <v>4.2357098560603186E-4</v>
      </c>
    </row>
    <row r="353" spans="1:6" x14ac:dyDescent="0.2">
      <c r="A353">
        <v>51</v>
      </c>
      <c r="B353">
        <v>45</v>
      </c>
      <c r="C353" t="s">
        <v>103</v>
      </c>
      <c r="D353">
        <v>12.9762</v>
      </c>
    </row>
    <row r="354" spans="1:6" x14ac:dyDescent="0.2">
      <c r="A354">
        <v>52</v>
      </c>
      <c r="B354">
        <v>45</v>
      </c>
      <c r="C354" t="s">
        <v>103</v>
      </c>
      <c r="D354">
        <v>12.773099999999999</v>
      </c>
      <c r="E354">
        <f t="shared" si="17"/>
        <v>12.855699999999999</v>
      </c>
      <c r="F354">
        <f t="shared" si="16"/>
        <v>65.128736234479362</v>
      </c>
    </row>
    <row r="355" spans="1:6" x14ac:dyDescent="0.2">
      <c r="A355">
        <v>53</v>
      </c>
      <c r="B355">
        <v>46</v>
      </c>
      <c r="C355" t="s">
        <v>104</v>
      </c>
      <c r="D355">
        <v>12.9383</v>
      </c>
    </row>
    <row r="356" spans="1:6" x14ac:dyDescent="0.2">
      <c r="A356">
        <v>54</v>
      </c>
      <c r="B356">
        <v>46</v>
      </c>
      <c r="C356" t="s">
        <v>104</v>
      </c>
      <c r="D356">
        <v>12.65</v>
      </c>
      <c r="E356">
        <f t="shared" si="17"/>
        <v>12.892800000000001</v>
      </c>
      <c r="F356">
        <f t="shared" si="16"/>
        <v>63.662211482857614</v>
      </c>
    </row>
    <row r="357" spans="1:6" x14ac:dyDescent="0.2">
      <c r="A357">
        <v>55</v>
      </c>
      <c r="B357">
        <v>47</v>
      </c>
      <c r="C357" t="s">
        <v>105</v>
      </c>
      <c r="D357">
        <v>13.1356</v>
      </c>
    </row>
    <row r="358" spans="1:6" x14ac:dyDescent="0.2">
      <c r="A358">
        <v>56</v>
      </c>
      <c r="B358">
        <v>47</v>
      </c>
      <c r="C358" t="s">
        <v>105</v>
      </c>
      <c r="D358">
        <v>13.0366</v>
      </c>
      <c r="E358">
        <f t="shared" si="17"/>
        <v>12.96335</v>
      </c>
      <c r="F358">
        <f t="shared" si="16"/>
        <v>60.963930245380979</v>
      </c>
    </row>
    <row r="359" spans="1:6" x14ac:dyDescent="0.2">
      <c r="A359">
        <v>57</v>
      </c>
      <c r="B359">
        <v>48</v>
      </c>
      <c r="C359" t="s">
        <v>106</v>
      </c>
      <c r="D359">
        <v>12.8901</v>
      </c>
    </row>
    <row r="360" spans="1:6" x14ac:dyDescent="0.2">
      <c r="A360">
        <v>58</v>
      </c>
      <c r="B360">
        <v>48</v>
      </c>
      <c r="C360" t="s">
        <v>106</v>
      </c>
      <c r="D360">
        <v>12.841200000000001</v>
      </c>
      <c r="E360">
        <f t="shared" si="17"/>
        <v>12.98535</v>
      </c>
      <c r="F360">
        <f t="shared" si="16"/>
        <v>60.146133771494377</v>
      </c>
    </row>
    <row r="361" spans="1:6" x14ac:dyDescent="0.2">
      <c r="A361">
        <v>59</v>
      </c>
      <c r="B361">
        <v>61</v>
      </c>
      <c r="C361" t="s">
        <v>107</v>
      </c>
      <c r="D361">
        <v>13.1295</v>
      </c>
    </row>
    <row r="362" spans="1:6" x14ac:dyDescent="0.2">
      <c r="A362">
        <v>60</v>
      </c>
      <c r="B362">
        <v>61</v>
      </c>
      <c r="C362" t="s">
        <v>107</v>
      </c>
      <c r="D362">
        <v>13.1221</v>
      </c>
      <c r="E362">
        <f t="shared" si="17"/>
        <v>13.467099999999999</v>
      </c>
      <c r="F362">
        <f t="shared" si="16"/>
        <v>44.747858329703071</v>
      </c>
    </row>
    <row r="363" spans="1:6" x14ac:dyDescent="0.2">
      <c r="A363">
        <v>61</v>
      </c>
      <c r="B363">
        <v>62</v>
      </c>
      <c r="C363" t="s">
        <v>108</v>
      </c>
      <c r="D363">
        <v>13.812099999999999</v>
      </c>
    </row>
    <row r="364" spans="1:6" x14ac:dyDescent="0.2">
      <c r="A364">
        <v>62</v>
      </c>
      <c r="B364">
        <v>62</v>
      </c>
      <c r="C364" t="s">
        <v>108</v>
      </c>
      <c r="D364">
        <v>13.692500000000001</v>
      </c>
      <c r="E364">
        <f t="shared" si="17"/>
        <v>14.23455</v>
      </c>
      <c r="F364">
        <f t="shared" si="16"/>
        <v>27.936283705984771</v>
      </c>
    </row>
    <row r="365" spans="1:6" x14ac:dyDescent="0.2">
      <c r="A365">
        <v>63</v>
      </c>
      <c r="B365">
        <v>63</v>
      </c>
      <c r="C365" t="s">
        <v>109</v>
      </c>
      <c r="D365">
        <v>14.7766</v>
      </c>
    </row>
    <row r="366" spans="1:6" x14ac:dyDescent="0.2">
      <c r="A366">
        <v>64</v>
      </c>
      <c r="B366">
        <v>63</v>
      </c>
      <c r="C366" t="s">
        <v>109</v>
      </c>
      <c r="D366">
        <v>14.0715</v>
      </c>
      <c r="E366">
        <f t="shared" si="17"/>
        <v>13.5792</v>
      </c>
      <c r="F366">
        <f t="shared" si="16"/>
        <v>41.772087819052992</v>
      </c>
    </row>
    <row r="367" spans="1:6" x14ac:dyDescent="0.2">
      <c r="A367">
        <v>65</v>
      </c>
      <c r="B367">
        <v>64</v>
      </c>
      <c r="C367" t="s">
        <v>110</v>
      </c>
      <c r="D367">
        <v>13.0869</v>
      </c>
    </row>
    <row r="368" spans="1:6" x14ac:dyDescent="0.2">
      <c r="A368">
        <v>66</v>
      </c>
      <c r="B368">
        <v>64</v>
      </c>
      <c r="C368" t="s">
        <v>110</v>
      </c>
      <c r="D368">
        <v>12.9663</v>
      </c>
      <c r="E368">
        <f t="shared" si="17"/>
        <v>13.4923</v>
      </c>
      <c r="F368">
        <f t="shared" si="16"/>
        <v>44.060953045185833</v>
      </c>
    </row>
    <row r="369" spans="1:6" x14ac:dyDescent="0.2">
      <c r="A369">
        <v>67</v>
      </c>
      <c r="B369">
        <v>65</v>
      </c>
      <c r="C369" t="s">
        <v>111</v>
      </c>
      <c r="D369">
        <v>14.0183</v>
      </c>
    </row>
    <row r="370" spans="1:6" x14ac:dyDescent="0.2">
      <c r="A370">
        <v>68</v>
      </c>
      <c r="B370">
        <v>65</v>
      </c>
      <c r="C370" t="s">
        <v>111</v>
      </c>
      <c r="D370">
        <v>15.744400000000001</v>
      </c>
      <c r="E370">
        <f t="shared" si="17"/>
        <v>14.50305</v>
      </c>
      <c r="F370">
        <f t="shared" ref="F370:F398" si="18">EXP((E370-19.659)/-1.629)</f>
        <v>23.691143566731398</v>
      </c>
    </row>
    <row r="371" spans="1:6" x14ac:dyDescent="0.2">
      <c r="A371">
        <v>69</v>
      </c>
      <c r="B371">
        <v>66</v>
      </c>
      <c r="C371" t="s">
        <v>112</v>
      </c>
      <c r="D371">
        <v>13.261699999999999</v>
      </c>
    </row>
    <row r="372" spans="1:6" x14ac:dyDescent="0.2">
      <c r="A372">
        <v>70</v>
      </c>
      <c r="B372">
        <v>66</v>
      </c>
      <c r="C372" t="s">
        <v>112</v>
      </c>
      <c r="D372">
        <v>12.882099999999999</v>
      </c>
      <c r="E372">
        <f t="shared" si="17"/>
        <v>12.972899999999999</v>
      </c>
      <c r="F372">
        <f t="shared" si="18"/>
        <v>60.607575256936265</v>
      </c>
    </row>
    <row r="373" spans="1:6" x14ac:dyDescent="0.2">
      <c r="A373">
        <v>71</v>
      </c>
      <c r="B373">
        <v>67</v>
      </c>
      <c r="C373" t="s">
        <v>113</v>
      </c>
      <c r="D373">
        <v>13.063700000000001</v>
      </c>
    </row>
    <row r="374" spans="1:6" x14ac:dyDescent="0.2">
      <c r="A374">
        <v>72</v>
      </c>
      <c r="B374">
        <v>67</v>
      </c>
      <c r="C374" t="s">
        <v>114</v>
      </c>
      <c r="D374">
        <v>12.9876</v>
      </c>
      <c r="E374">
        <f t="shared" si="17"/>
        <v>13.11955</v>
      </c>
      <c r="F374">
        <f t="shared" si="18"/>
        <v>55.389792981151821</v>
      </c>
    </row>
    <row r="375" spans="1:6" x14ac:dyDescent="0.2">
      <c r="A375">
        <v>73</v>
      </c>
      <c r="B375">
        <v>68</v>
      </c>
      <c r="C375" t="s">
        <v>115</v>
      </c>
      <c r="D375">
        <v>13.2515</v>
      </c>
    </row>
    <row r="376" spans="1:6" x14ac:dyDescent="0.2">
      <c r="A376">
        <v>74</v>
      </c>
      <c r="B376">
        <v>68</v>
      </c>
      <c r="C376" t="s">
        <v>115</v>
      </c>
      <c r="D376">
        <v>13.045</v>
      </c>
      <c r="E376">
        <f t="shared" si="17"/>
        <v>13.124600000000001</v>
      </c>
      <c r="F376">
        <f t="shared" si="18"/>
        <v>55.21834710635062</v>
      </c>
    </row>
    <row r="377" spans="1:6" x14ac:dyDescent="0.2">
      <c r="A377">
        <v>75</v>
      </c>
      <c r="B377">
        <v>69</v>
      </c>
      <c r="C377" t="s">
        <v>116</v>
      </c>
      <c r="D377">
        <v>13.2042</v>
      </c>
    </row>
    <row r="378" spans="1:6" x14ac:dyDescent="0.2">
      <c r="A378">
        <v>76</v>
      </c>
      <c r="B378">
        <v>69</v>
      </c>
      <c r="C378" t="s">
        <v>116</v>
      </c>
      <c r="D378">
        <v>13.0128</v>
      </c>
      <c r="E378">
        <f t="shared" si="17"/>
        <v>13.170100000000001</v>
      </c>
      <c r="F378">
        <f t="shared" si="18"/>
        <v>53.697370133513267</v>
      </c>
    </row>
    <row r="379" spans="1:6" x14ac:dyDescent="0.2">
      <c r="A379">
        <v>77</v>
      </c>
      <c r="B379">
        <v>70</v>
      </c>
      <c r="C379" t="s">
        <v>117</v>
      </c>
      <c r="D379">
        <v>13.327400000000001</v>
      </c>
    </row>
    <row r="380" spans="1:6" x14ac:dyDescent="0.2">
      <c r="A380">
        <v>78</v>
      </c>
      <c r="B380">
        <v>70</v>
      </c>
      <c r="C380" t="s">
        <v>117</v>
      </c>
      <c r="D380">
        <v>13.207800000000001</v>
      </c>
      <c r="E380">
        <f t="shared" si="17"/>
        <v>13.122250000000001</v>
      </c>
      <c r="F380">
        <f t="shared" si="18"/>
        <v>55.29806273498361</v>
      </c>
    </row>
    <row r="381" spans="1:6" x14ac:dyDescent="0.2">
      <c r="A381">
        <v>79</v>
      </c>
      <c r="B381">
        <v>71</v>
      </c>
      <c r="C381" t="s">
        <v>118</v>
      </c>
      <c r="D381">
        <v>13.0367</v>
      </c>
    </row>
    <row r="382" spans="1:6" x14ac:dyDescent="0.2">
      <c r="A382">
        <v>80</v>
      </c>
      <c r="B382">
        <v>71</v>
      </c>
      <c r="C382" t="s">
        <v>118</v>
      </c>
      <c r="D382">
        <v>12.959099999999999</v>
      </c>
      <c r="E382">
        <f t="shared" si="17"/>
        <v>13.029399999999999</v>
      </c>
      <c r="F382">
        <f t="shared" si="18"/>
        <v>58.541507606658151</v>
      </c>
    </row>
    <row r="383" spans="1:6" x14ac:dyDescent="0.2">
      <c r="A383">
        <v>81</v>
      </c>
      <c r="B383">
        <v>72</v>
      </c>
      <c r="C383" t="s">
        <v>119</v>
      </c>
      <c r="D383">
        <v>13.0997</v>
      </c>
    </row>
    <row r="384" spans="1:6" x14ac:dyDescent="0.2">
      <c r="A384">
        <v>82</v>
      </c>
      <c r="B384">
        <v>72</v>
      </c>
      <c r="C384" t="s">
        <v>119</v>
      </c>
      <c r="D384">
        <v>12.76</v>
      </c>
      <c r="E384">
        <f t="shared" si="17"/>
        <v>12.9153</v>
      </c>
      <c r="F384">
        <f t="shared" si="18"/>
        <v>62.788943906124935</v>
      </c>
    </row>
    <row r="385" spans="1:16" x14ac:dyDescent="0.2">
      <c r="A385">
        <v>83</v>
      </c>
      <c r="B385">
        <v>80</v>
      </c>
      <c r="C385" t="s">
        <v>120</v>
      </c>
      <c r="D385">
        <v>13.070600000000001</v>
      </c>
    </row>
    <row r="386" spans="1:16" x14ac:dyDescent="0.2">
      <c r="A386">
        <v>84</v>
      </c>
      <c r="B386">
        <v>80</v>
      </c>
      <c r="C386" t="s">
        <v>120</v>
      </c>
      <c r="D386">
        <v>12.9472</v>
      </c>
      <c r="E386">
        <f t="shared" si="17"/>
        <v>13.22415</v>
      </c>
      <c r="F386">
        <f t="shared" si="18"/>
        <v>51.944932239875705</v>
      </c>
    </row>
    <row r="387" spans="1:16" x14ac:dyDescent="0.2">
      <c r="A387">
        <v>85</v>
      </c>
      <c r="B387">
        <v>81</v>
      </c>
      <c r="C387" t="s">
        <v>121</v>
      </c>
      <c r="D387">
        <v>13.501099999999999</v>
      </c>
    </row>
    <row r="388" spans="1:16" x14ac:dyDescent="0.2">
      <c r="A388">
        <v>86</v>
      </c>
      <c r="B388">
        <v>81</v>
      </c>
      <c r="C388" t="s">
        <v>121</v>
      </c>
      <c r="D388">
        <v>13.004300000000001</v>
      </c>
      <c r="E388">
        <f t="shared" si="17"/>
        <v>13.032</v>
      </c>
      <c r="F388">
        <f t="shared" si="18"/>
        <v>58.448145717747309</v>
      </c>
    </row>
    <row r="389" spans="1:16" x14ac:dyDescent="0.2">
      <c r="A389">
        <v>87</v>
      </c>
      <c r="B389">
        <v>82</v>
      </c>
      <c r="C389" t="s">
        <v>122</v>
      </c>
      <c r="D389">
        <v>13.059699999999999</v>
      </c>
    </row>
    <row r="390" spans="1:16" x14ac:dyDescent="0.2">
      <c r="A390">
        <v>88</v>
      </c>
      <c r="B390">
        <v>82</v>
      </c>
      <c r="C390" t="s">
        <v>123</v>
      </c>
      <c r="D390">
        <v>12.9154</v>
      </c>
      <c r="E390">
        <f t="shared" ref="E390:E469" si="19">AVERAGE(D390,D391)</f>
        <v>12.940850000000001</v>
      </c>
      <c r="F390">
        <f t="shared" si="18"/>
        <v>61.811815562787807</v>
      </c>
    </row>
    <row r="391" spans="1:16" x14ac:dyDescent="0.2">
      <c r="A391">
        <v>89</v>
      </c>
      <c r="B391">
        <v>83</v>
      </c>
      <c r="C391" t="s">
        <v>124</v>
      </c>
      <c r="D391">
        <v>12.9663</v>
      </c>
    </row>
    <row r="392" spans="1:16" x14ac:dyDescent="0.2">
      <c r="A392">
        <v>90</v>
      </c>
      <c r="B392">
        <v>83</v>
      </c>
      <c r="C392" t="s">
        <v>125</v>
      </c>
      <c r="D392">
        <v>12.9771</v>
      </c>
      <c r="E392">
        <f t="shared" si="19"/>
        <v>13.003350000000001</v>
      </c>
      <c r="F392">
        <f t="shared" si="18"/>
        <v>59.485193934433795</v>
      </c>
    </row>
    <row r="393" spans="1:16" x14ac:dyDescent="0.2">
      <c r="A393">
        <v>91</v>
      </c>
      <c r="B393">
        <v>84</v>
      </c>
      <c r="C393" t="s">
        <v>126</v>
      </c>
      <c r="D393">
        <v>13.0296</v>
      </c>
    </row>
    <row r="394" spans="1:16" x14ac:dyDescent="0.2">
      <c r="A394">
        <v>92</v>
      </c>
      <c r="B394">
        <v>84</v>
      </c>
      <c r="C394" t="s">
        <v>126</v>
      </c>
      <c r="D394">
        <v>13.0511</v>
      </c>
      <c r="E394">
        <f t="shared" si="19"/>
        <v>13.053899999999999</v>
      </c>
      <c r="F394">
        <f t="shared" si="18"/>
        <v>57.66763701839519</v>
      </c>
    </row>
    <row r="395" spans="1:16" x14ac:dyDescent="0.2">
      <c r="A395">
        <v>93</v>
      </c>
      <c r="B395">
        <v>85</v>
      </c>
      <c r="C395" t="s">
        <v>127</v>
      </c>
      <c r="D395">
        <v>13.056699999999999</v>
      </c>
    </row>
    <row r="396" spans="1:16" x14ac:dyDescent="0.2">
      <c r="A396">
        <v>94</v>
      </c>
      <c r="B396">
        <v>85</v>
      </c>
      <c r="C396" t="s">
        <v>127</v>
      </c>
      <c r="D396">
        <v>13.051399999999999</v>
      </c>
      <c r="E396">
        <f t="shared" si="19"/>
        <v>13.15165</v>
      </c>
      <c r="F396">
        <f t="shared" si="18"/>
        <v>54.309001889917781</v>
      </c>
    </row>
    <row r="397" spans="1:16" x14ac:dyDescent="0.2">
      <c r="A397">
        <v>95</v>
      </c>
      <c r="B397">
        <v>86</v>
      </c>
      <c r="C397" t="s">
        <v>128</v>
      </c>
      <c r="D397">
        <v>13.251899999999999</v>
      </c>
    </row>
    <row r="398" spans="1:16" x14ac:dyDescent="0.2">
      <c r="A398">
        <v>96</v>
      </c>
      <c r="B398">
        <v>86</v>
      </c>
      <c r="C398" t="s">
        <v>128</v>
      </c>
      <c r="D398">
        <v>13.2136</v>
      </c>
      <c r="E398">
        <f t="shared" si="19"/>
        <v>13.2136</v>
      </c>
      <c r="F398">
        <f t="shared" si="18"/>
        <v>52.282438352941682</v>
      </c>
    </row>
    <row r="399" spans="1:16" x14ac:dyDescent="0.2">
      <c r="A399" t="s">
        <v>19</v>
      </c>
      <c r="N399" t="s">
        <v>155</v>
      </c>
    </row>
    <row r="400" spans="1:16" x14ac:dyDescent="0.2">
      <c r="A400" t="s">
        <v>1</v>
      </c>
      <c r="B400" t="s">
        <v>2</v>
      </c>
      <c r="D400" t="s">
        <v>3</v>
      </c>
      <c r="F400" t="s">
        <v>5</v>
      </c>
      <c r="N400" t="s">
        <v>146</v>
      </c>
      <c r="O400">
        <v>5</v>
      </c>
      <c r="P400">
        <v>26.746400000000001</v>
      </c>
    </row>
    <row r="401" spans="1:16" x14ac:dyDescent="0.2">
      <c r="A401" t="s">
        <v>6</v>
      </c>
      <c r="B401" t="s">
        <v>7</v>
      </c>
      <c r="D401">
        <v>3</v>
      </c>
      <c r="F401">
        <v>0.2</v>
      </c>
      <c r="N401" t="s">
        <v>147</v>
      </c>
      <c r="O401">
        <v>0.5</v>
      </c>
      <c r="P401">
        <v>31.056650000000001</v>
      </c>
    </row>
    <row r="402" spans="1:16" x14ac:dyDescent="0.2">
      <c r="A402" t="s">
        <v>8</v>
      </c>
      <c r="B402" t="s">
        <v>9</v>
      </c>
      <c r="D402" t="s">
        <v>10</v>
      </c>
      <c r="E402" t="s">
        <v>144</v>
      </c>
      <c r="F402" t="s">
        <v>152</v>
      </c>
      <c r="G402" t="s">
        <v>153</v>
      </c>
      <c r="J402" s="2" t="s">
        <v>154</v>
      </c>
      <c r="N402" t="s">
        <v>148</v>
      </c>
      <c r="O402">
        <v>0.05</v>
      </c>
      <c r="P402">
        <v>34.912899999999993</v>
      </c>
    </row>
    <row r="403" spans="1:16" x14ac:dyDescent="0.2">
      <c r="A403">
        <v>51</v>
      </c>
      <c r="B403" t="s">
        <v>20</v>
      </c>
      <c r="C403" t="s">
        <v>129</v>
      </c>
      <c r="D403">
        <v>33.818300000000001</v>
      </c>
      <c r="E403">
        <f t="shared" si="19"/>
        <v>34.092950000000002</v>
      </c>
      <c r="F403">
        <f>EXP((E403-29.671)/-1.706)</f>
        <v>7.4870237718054275E-2</v>
      </c>
      <c r="G403">
        <v>59.030221147520699</v>
      </c>
      <c r="J403" s="2">
        <f>(F403/G403)</f>
        <v>1.2683374085783663E-3</v>
      </c>
      <c r="N403" t="s">
        <v>149</v>
      </c>
      <c r="O403">
        <v>5.0000000000000001E-3</v>
      </c>
      <c r="P403">
        <v>38.558</v>
      </c>
    </row>
    <row r="404" spans="1:16" x14ac:dyDescent="0.2">
      <c r="A404">
        <v>52</v>
      </c>
      <c r="B404" t="s">
        <v>20</v>
      </c>
      <c r="C404" t="s">
        <v>129</v>
      </c>
      <c r="D404">
        <v>34.367600000000003</v>
      </c>
      <c r="N404" t="s">
        <v>150</v>
      </c>
      <c r="O404">
        <v>5.0000000000000001E-4</v>
      </c>
    </row>
    <row r="405" spans="1:16" x14ac:dyDescent="0.2">
      <c r="A405">
        <v>53</v>
      </c>
      <c r="B405" t="s">
        <v>21</v>
      </c>
      <c r="C405" t="s">
        <v>130</v>
      </c>
      <c r="D405">
        <v>34.552500000000002</v>
      </c>
      <c r="E405">
        <f t="shared" si="19"/>
        <v>34.841700000000003</v>
      </c>
      <c r="F405">
        <f t="shared" ref="F405:F441" si="20">EXP((E405-29.671)/-1.706)</f>
        <v>4.8272609366842266E-2</v>
      </c>
      <c r="G405">
        <v>55.802943862437616</v>
      </c>
      <c r="J405" s="2">
        <f t="shared" ref="J405:J441" si="21">(F405/G405)</f>
        <v>8.650548882482128E-4</v>
      </c>
    </row>
    <row r="406" spans="1:16" x14ac:dyDescent="0.2">
      <c r="A406">
        <v>54</v>
      </c>
      <c r="B406" t="s">
        <v>21</v>
      </c>
      <c r="C406" t="s">
        <v>130</v>
      </c>
      <c r="D406">
        <v>35.130899999999997</v>
      </c>
    </row>
    <row r="407" spans="1:16" x14ac:dyDescent="0.2">
      <c r="A407">
        <v>55</v>
      </c>
      <c r="B407" t="s">
        <v>22</v>
      </c>
      <c r="C407" t="s">
        <v>131</v>
      </c>
      <c r="D407">
        <v>35.103200000000001</v>
      </c>
      <c r="E407">
        <f t="shared" si="19"/>
        <v>34.854950000000002</v>
      </c>
      <c r="F407">
        <f t="shared" si="20"/>
        <v>4.7899142395754546E-2</v>
      </c>
      <c r="G407">
        <v>47.387530910140995</v>
      </c>
      <c r="J407" s="2">
        <f t="shared" si="21"/>
        <v>1.0107963313510404E-3</v>
      </c>
    </row>
    <row r="408" spans="1:16" x14ac:dyDescent="0.2">
      <c r="A408">
        <v>56</v>
      </c>
      <c r="B408" t="s">
        <v>22</v>
      </c>
      <c r="C408" t="s">
        <v>131</v>
      </c>
      <c r="D408">
        <v>34.606699999999996</v>
      </c>
    </row>
    <row r="409" spans="1:16" x14ac:dyDescent="0.2">
      <c r="A409">
        <v>57</v>
      </c>
      <c r="B409" t="s">
        <v>23</v>
      </c>
      <c r="C409" t="s">
        <v>132</v>
      </c>
      <c r="D409">
        <v>36.04</v>
      </c>
      <c r="E409">
        <f t="shared" si="19"/>
        <v>35.7057</v>
      </c>
      <c r="F409">
        <f t="shared" si="20"/>
        <v>2.9090640052628389E-2</v>
      </c>
      <c r="G409">
        <v>51.429745858224962</v>
      </c>
      <c r="J409" s="2">
        <f t="shared" si="21"/>
        <v>5.6563841736301398E-4</v>
      </c>
    </row>
    <row r="410" spans="1:16" x14ac:dyDescent="0.2">
      <c r="A410">
        <v>58</v>
      </c>
      <c r="B410" t="s">
        <v>23</v>
      </c>
      <c r="C410" t="s">
        <v>132</v>
      </c>
      <c r="D410">
        <v>35.371400000000001</v>
      </c>
    </row>
    <row r="411" spans="1:16" x14ac:dyDescent="0.2">
      <c r="A411">
        <v>59</v>
      </c>
      <c r="B411" t="s">
        <v>24</v>
      </c>
      <c r="C411" t="s">
        <v>133</v>
      </c>
      <c r="D411">
        <v>36.393700000000003</v>
      </c>
      <c r="E411">
        <f t="shared" si="19"/>
        <v>35.828699999999998</v>
      </c>
      <c r="F411">
        <f t="shared" si="20"/>
        <v>2.7067073760380533E-2</v>
      </c>
      <c r="G411">
        <v>51.707545320554551</v>
      </c>
      <c r="J411" s="2">
        <f t="shared" si="21"/>
        <v>5.2346468184829794E-4</v>
      </c>
    </row>
    <row r="412" spans="1:16" x14ac:dyDescent="0.2">
      <c r="A412">
        <v>60</v>
      </c>
      <c r="B412" t="s">
        <v>24</v>
      </c>
      <c r="C412" t="s">
        <v>133</v>
      </c>
      <c r="D412">
        <v>35.2637</v>
      </c>
    </row>
    <row r="413" spans="1:16" x14ac:dyDescent="0.2">
      <c r="A413">
        <v>61</v>
      </c>
      <c r="B413" t="s">
        <v>25</v>
      </c>
      <c r="C413" t="s">
        <v>134</v>
      </c>
      <c r="D413">
        <v>36.058100000000003</v>
      </c>
      <c r="E413">
        <f t="shared" si="19"/>
        <v>35.815449999999998</v>
      </c>
      <c r="F413">
        <f t="shared" si="20"/>
        <v>2.7278114241439191E-2</v>
      </c>
      <c r="G413">
        <v>51.24061645736063</v>
      </c>
      <c r="J413" s="2">
        <f t="shared" si="21"/>
        <v>5.3235335808534626E-4</v>
      </c>
    </row>
    <row r="414" spans="1:16" x14ac:dyDescent="0.2">
      <c r="A414">
        <v>62</v>
      </c>
      <c r="B414" t="s">
        <v>25</v>
      </c>
      <c r="C414" t="s">
        <v>134</v>
      </c>
      <c r="D414">
        <v>35.572800000000001</v>
      </c>
    </row>
    <row r="415" spans="1:16" x14ac:dyDescent="0.2">
      <c r="A415">
        <v>63</v>
      </c>
      <c r="B415" t="s">
        <v>26</v>
      </c>
      <c r="C415" t="s">
        <v>135</v>
      </c>
      <c r="D415">
        <v>36.047899999999998</v>
      </c>
      <c r="E415">
        <f t="shared" si="19"/>
        <v>35.7453</v>
      </c>
      <c r="F415">
        <f t="shared" si="20"/>
        <v>2.842315933796621E-2</v>
      </c>
      <c r="G415">
        <v>51.115444247380516</v>
      </c>
      <c r="J415" s="2">
        <f t="shared" si="21"/>
        <v>5.5605814947842888E-4</v>
      </c>
    </row>
    <row r="416" spans="1:16" x14ac:dyDescent="0.2">
      <c r="A416">
        <v>64</v>
      </c>
      <c r="B416" t="s">
        <v>26</v>
      </c>
      <c r="C416" t="s">
        <v>135</v>
      </c>
      <c r="D416">
        <v>35.442700000000002</v>
      </c>
    </row>
    <row r="417" spans="1:10" x14ac:dyDescent="0.2">
      <c r="A417">
        <v>65</v>
      </c>
      <c r="B417" t="s">
        <v>27</v>
      </c>
      <c r="C417" t="s">
        <v>136</v>
      </c>
      <c r="D417">
        <v>35.380099999999999</v>
      </c>
      <c r="E417">
        <f t="shared" si="19"/>
        <v>35.106549999999999</v>
      </c>
      <c r="F417">
        <f t="shared" si="20"/>
        <v>4.1331218736517975E-2</v>
      </c>
      <c r="G417">
        <v>55.847880724395957</v>
      </c>
      <c r="J417" s="2">
        <f t="shared" si="21"/>
        <v>7.4006780920629124E-4</v>
      </c>
    </row>
    <row r="418" spans="1:10" x14ac:dyDescent="0.2">
      <c r="A418">
        <v>66</v>
      </c>
      <c r="B418" t="s">
        <v>27</v>
      </c>
      <c r="C418" t="s">
        <v>136</v>
      </c>
      <c r="D418">
        <v>34.832999999999998</v>
      </c>
    </row>
    <row r="419" spans="1:10" x14ac:dyDescent="0.2">
      <c r="A419">
        <v>67</v>
      </c>
      <c r="B419" t="s">
        <v>28</v>
      </c>
      <c r="C419" t="s">
        <v>137</v>
      </c>
      <c r="D419">
        <v>33.918799999999997</v>
      </c>
      <c r="E419">
        <f t="shared" si="19"/>
        <v>34.506950000000003</v>
      </c>
      <c r="F419">
        <f t="shared" si="20"/>
        <v>5.8737803543092673E-2</v>
      </c>
      <c r="G419">
        <v>32.996736701078603</v>
      </c>
      <c r="J419" s="2">
        <f t="shared" si="21"/>
        <v>1.7801094718912808E-3</v>
      </c>
    </row>
    <row r="420" spans="1:10" x14ac:dyDescent="0.2">
      <c r="A420">
        <v>68</v>
      </c>
      <c r="B420" t="s">
        <v>28</v>
      </c>
      <c r="C420" t="s">
        <v>137</v>
      </c>
      <c r="D420">
        <v>35.095100000000002</v>
      </c>
    </row>
    <row r="421" spans="1:10" x14ac:dyDescent="0.2">
      <c r="A421">
        <v>69</v>
      </c>
      <c r="B421" t="s">
        <v>29</v>
      </c>
      <c r="C421" t="s">
        <v>138</v>
      </c>
      <c r="D421">
        <v>34.5199</v>
      </c>
      <c r="E421">
        <f t="shared" si="19"/>
        <v>34.545349999999999</v>
      </c>
      <c r="F421">
        <f t="shared" si="20"/>
        <v>5.7430455124949868E-2</v>
      </c>
      <c r="G421">
        <v>50.829808913992082</v>
      </c>
      <c r="J421" s="2">
        <f t="shared" si="21"/>
        <v>1.1298577813291918E-3</v>
      </c>
    </row>
    <row r="422" spans="1:10" x14ac:dyDescent="0.2">
      <c r="A422">
        <v>70</v>
      </c>
      <c r="B422" t="s">
        <v>29</v>
      </c>
      <c r="C422" t="s">
        <v>138</v>
      </c>
      <c r="D422">
        <v>34.570799999999998</v>
      </c>
    </row>
    <row r="423" spans="1:10" x14ac:dyDescent="0.2">
      <c r="A423">
        <v>71</v>
      </c>
      <c r="B423" t="s">
        <v>30</v>
      </c>
      <c r="C423" t="s">
        <v>139</v>
      </c>
      <c r="D423">
        <v>34.944099999999999</v>
      </c>
      <c r="E423">
        <f t="shared" si="19"/>
        <v>34.798349999999999</v>
      </c>
      <c r="F423">
        <f t="shared" si="20"/>
        <v>4.9514948925423831E-2</v>
      </c>
      <c r="G423">
        <v>53.338390649551215</v>
      </c>
      <c r="J423" s="2">
        <f t="shared" si="21"/>
        <v>9.2831726496495721E-4</v>
      </c>
    </row>
    <row r="424" spans="1:10" x14ac:dyDescent="0.2">
      <c r="A424">
        <v>72</v>
      </c>
      <c r="B424" t="s">
        <v>30</v>
      </c>
      <c r="C424" t="s">
        <v>139</v>
      </c>
      <c r="D424">
        <v>34.6526</v>
      </c>
    </row>
    <row r="425" spans="1:10" x14ac:dyDescent="0.2">
      <c r="A425">
        <v>73</v>
      </c>
      <c r="B425" t="s">
        <v>31</v>
      </c>
      <c r="C425" t="s">
        <v>140</v>
      </c>
      <c r="D425">
        <v>37.529600000000002</v>
      </c>
      <c r="E425">
        <f t="shared" si="19"/>
        <v>36.824550000000002</v>
      </c>
      <c r="F425">
        <f t="shared" si="20"/>
        <v>1.5098329648123233E-2</v>
      </c>
      <c r="G425">
        <v>41.48856954536663</v>
      </c>
      <c r="J425" s="2">
        <f t="shared" si="21"/>
        <v>3.6391540642570518E-4</v>
      </c>
    </row>
    <row r="426" spans="1:10" x14ac:dyDescent="0.2">
      <c r="A426">
        <v>74</v>
      </c>
      <c r="B426" t="s">
        <v>31</v>
      </c>
      <c r="C426" t="s">
        <v>140</v>
      </c>
      <c r="D426">
        <v>36.119500000000002</v>
      </c>
    </row>
    <row r="427" spans="1:10" x14ac:dyDescent="0.2">
      <c r="A427">
        <v>75</v>
      </c>
      <c r="B427" t="s">
        <v>32</v>
      </c>
      <c r="C427" t="s">
        <v>141</v>
      </c>
      <c r="D427">
        <v>34.726900000000001</v>
      </c>
      <c r="E427">
        <f t="shared" si="19"/>
        <v>34.785550000000001</v>
      </c>
      <c r="F427">
        <f t="shared" si="20"/>
        <v>4.9887853351081035E-2</v>
      </c>
      <c r="G427">
        <v>48.225231198408252</v>
      </c>
      <c r="J427" s="2">
        <f t="shared" si="21"/>
        <v>1.0344761883220926E-3</v>
      </c>
    </row>
    <row r="428" spans="1:10" x14ac:dyDescent="0.2">
      <c r="A428">
        <v>76</v>
      </c>
      <c r="B428" t="s">
        <v>32</v>
      </c>
      <c r="C428" t="s">
        <v>141</v>
      </c>
      <c r="D428">
        <v>34.844200000000001</v>
      </c>
    </row>
    <row r="429" spans="1:10" x14ac:dyDescent="0.2">
      <c r="A429">
        <v>77</v>
      </c>
      <c r="B429" t="s">
        <v>33</v>
      </c>
      <c r="C429" t="s">
        <v>142</v>
      </c>
      <c r="D429">
        <v>34.8108</v>
      </c>
      <c r="E429">
        <f t="shared" si="19"/>
        <v>34.707949999999997</v>
      </c>
      <c r="F429">
        <f t="shared" si="20"/>
        <v>5.2209479158600698E-2</v>
      </c>
      <c r="G429">
        <v>52.023877005569538</v>
      </c>
      <c r="J429" s="2">
        <f t="shared" si="21"/>
        <v>1.0035676340118076E-3</v>
      </c>
    </row>
    <row r="430" spans="1:10" x14ac:dyDescent="0.2">
      <c r="A430">
        <v>78</v>
      </c>
      <c r="B430" t="s">
        <v>33</v>
      </c>
      <c r="C430" t="s">
        <v>142</v>
      </c>
      <c r="D430">
        <v>34.6051</v>
      </c>
    </row>
    <row r="431" spans="1:10" x14ac:dyDescent="0.2">
      <c r="A431">
        <v>79</v>
      </c>
      <c r="B431" t="s">
        <v>34</v>
      </c>
      <c r="C431" t="s">
        <v>143</v>
      </c>
      <c r="D431">
        <v>34.383299999999998</v>
      </c>
      <c r="E431">
        <f t="shared" si="19"/>
        <v>34.317949999999996</v>
      </c>
      <c r="F431">
        <f t="shared" si="20"/>
        <v>6.5619243257764859E-2</v>
      </c>
      <c r="G431">
        <v>45.276420477393785</v>
      </c>
      <c r="J431" s="2">
        <f t="shared" si="21"/>
        <v>1.4493028063145609E-3</v>
      </c>
    </row>
    <row r="432" spans="1:10" x14ac:dyDescent="0.2">
      <c r="A432">
        <v>80</v>
      </c>
      <c r="B432" t="s">
        <v>34</v>
      </c>
      <c r="C432" t="s">
        <v>143</v>
      </c>
      <c r="D432">
        <v>34.252600000000001</v>
      </c>
    </row>
    <row r="433" spans="1:10" x14ac:dyDescent="0.2">
      <c r="A433">
        <v>81</v>
      </c>
      <c r="B433" t="s">
        <v>35</v>
      </c>
      <c r="C433" t="s">
        <v>68</v>
      </c>
      <c r="D433">
        <v>37.984900000000003</v>
      </c>
      <c r="E433">
        <f t="shared" si="19"/>
        <v>37.310299999999998</v>
      </c>
      <c r="F433">
        <f t="shared" si="20"/>
        <v>1.1357221021179692E-2</v>
      </c>
      <c r="G433">
        <v>43.524007982723973</v>
      </c>
      <c r="J433" s="2">
        <f t="shared" si="21"/>
        <v>2.6094152509317906E-4</v>
      </c>
    </row>
    <row r="434" spans="1:10" x14ac:dyDescent="0.2">
      <c r="A434">
        <v>82</v>
      </c>
      <c r="B434" t="s">
        <v>35</v>
      </c>
      <c r="C434" t="s">
        <v>68</v>
      </c>
      <c r="D434">
        <v>36.6357</v>
      </c>
    </row>
    <row r="435" spans="1:10" x14ac:dyDescent="0.2">
      <c r="C435" t="s">
        <v>11</v>
      </c>
      <c r="D435">
        <v>27.0624</v>
      </c>
      <c r="E435">
        <f t="shared" si="19"/>
        <v>26.746400000000001</v>
      </c>
      <c r="F435">
        <f t="shared" si="20"/>
        <v>5.5528008709897394</v>
      </c>
      <c r="G435">
        <v>5.8275730031072959</v>
      </c>
      <c r="J435" s="2">
        <f t="shared" si="21"/>
        <v>0.95284964564647301</v>
      </c>
    </row>
    <row r="436" spans="1:10" x14ac:dyDescent="0.2">
      <c r="C436" t="s">
        <v>11</v>
      </c>
      <c r="D436">
        <v>26.430399999999999</v>
      </c>
    </row>
    <row r="437" spans="1:10" x14ac:dyDescent="0.2">
      <c r="C437" t="s">
        <v>12</v>
      </c>
      <c r="D437">
        <v>31.613600000000002</v>
      </c>
      <c r="E437">
        <f t="shared" si="19"/>
        <v>31.056650000000001</v>
      </c>
      <c r="F437">
        <f t="shared" si="20"/>
        <v>0.44387087943550396</v>
      </c>
      <c r="G437">
        <v>0.52517445948939934</v>
      </c>
      <c r="J437" s="2">
        <f t="shared" si="21"/>
        <v>0.84518748277868894</v>
      </c>
    </row>
    <row r="438" spans="1:10" x14ac:dyDescent="0.2">
      <c r="C438" t="s">
        <v>12</v>
      </c>
      <c r="D438">
        <v>30.499700000000001</v>
      </c>
    </row>
    <row r="439" spans="1:10" x14ac:dyDescent="0.2">
      <c r="C439" t="s">
        <v>13</v>
      </c>
      <c r="D439">
        <v>35.159999999999997</v>
      </c>
      <c r="E439">
        <f t="shared" si="19"/>
        <v>34.912899999999993</v>
      </c>
      <c r="F439">
        <f t="shared" si="20"/>
        <v>4.6299411627904949E-2</v>
      </c>
      <c r="G439">
        <v>3.3868728349581614E-2</v>
      </c>
      <c r="J439" s="2">
        <f t="shared" si="21"/>
        <v>1.3670253913881267</v>
      </c>
    </row>
    <row r="440" spans="1:10" x14ac:dyDescent="0.2">
      <c r="C440" t="s">
        <v>13</v>
      </c>
      <c r="D440">
        <v>34.665799999999997</v>
      </c>
    </row>
    <row r="441" spans="1:10" x14ac:dyDescent="0.2">
      <c r="C441" t="s">
        <v>14</v>
      </c>
      <c r="E441">
        <v>38.558</v>
      </c>
      <c r="F441">
        <f t="shared" si="20"/>
        <v>5.4657090046297515E-3</v>
      </c>
      <c r="G441">
        <v>5.0856559062685807E-3</v>
      </c>
      <c r="J441" s="2">
        <f t="shared" si="21"/>
        <v>1.0747303996506561</v>
      </c>
    </row>
    <row r="442" spans="1:10" x14ac:dyDescent="0.2">
      <c r="C442" t="s">
        <v>14</v>
      </c>
      <c r="D442">
        <v>38.558</v>
      </c>
    </row>
    <row r="443" spans="1:10" x14ac:dyDescent="0.2">
      <c r="G443">
        <v>5.9254508718745462E-4</v>
      </c>
    </row>
    <row r="451" spans="1:16" x14ac:dyDescent="0.2">
      <c r="A451" t="s">
        <v>19</v>
      </c>
      <c r="N451" t="s">
        <v>145</v>
      </c>
    </row>
    <row r="452" spans="1:16" x14ac:dyDescent="0.2">
      <c r="A452" t="s">
        <v>1</v>
      </c>
      <c r="B452" t="s">
        <v>2</v>
      </c>
      <c r="D452" t="s">
        <v>3</v>
      </c>
      <c r="N452" t="s">
        <v>146</v>
      </c>
      <c r="O452">
        <v>5</v>
      </c>
      <c r="P452">
        <v>16.657399999999999</v>
      </c>
    </row>
    <row r="453" spans="1:16" x14ac:dyDescent="0.2">
      <c r="A453" t="s">
        <v>16</v>
      </c>
      <c r="B453" t="s">
        <v>17</v>
      </c>
      <c r="D453">
        <v>3</v>
      </c>
      <c r="N453" t="s">
        <v>147</v>
      </c>
      <c r="O453">
        <v>0.5</v>
      </c>
      <c r="P453">
        <v>20.5441</v>
      </c>
    </row>
    <row r="454" spans="1:16" x14ac:dyDescent="0.2">
      <c r="A454" t="s">
        <v>8</v>
      </c>
      <c r="B454" t="s">
        <v>9</v>
      </c>
      <c r="D454" t="s">
        <v>10</v>
      </c>
      <c r="E454" t="s">
        <v>156</v>
      </c>
      <c r="F454" t="s">
        <v>153</v>
      </c>
      <c r="N454" t="s">
        <v>148</v>
      </c>
      <c r="O454">
        <v>0.05</v>
      </c>
      <c r="P454">
        <v>24.971200000000003</v>
      </c>
    </row>
    <row r="455" spans="1:16" x14ac:dyDescent="0.2">
      <c r="A455">
        <v>51</v>
      </c>
      <c r="B455" t="s">
        <v>20</v>
      </c>
      <c r="C455" t="s">
        <v>129</v>
      </c>
      <c r="D455">
        <v>12.9382</v>
      </c>
      <c r="E455">
        <f t="shared" si="19"/>
        <v>12.917950000000001</v>
      </c>
      <c r="F455">
        <f>EXP((E455-19.504)/-1.615)</f>
        <v>59.030221147520699</v>
      </c>
      <c r="N455" t="s">
        <v>149</v>
      </c>
      <c r="O455">
        <v>5.0000000000000001E-3</v>
      </c>
      <c r="P455">
        <v>28.033349999999999</v>
      </c>
    </row>
    <row r="456" spans="1:16" x14ac:dyDescent="0.2">
      <c r="A456">
        <v>52</v>
      </c>
      <c r="B456" t="s">
        <v>20</v>
      </c>
      <c r="C456" t="s">
        <v>129</v>
      </c>
      <c r="D456">
        <v>12.8977</v>
      </c>
      <c r="N456" t="s">
        <v>150</v>
      </c>
      <c r="O456">
        <v>5.0000000000000001E-4</v>
      </c>
      <c r="P456">
        <v>31.505200000000002</v>
      </c>
    </row>
    <row r="457" spans="1:16" x14ac:dyDescent="0.2">
      <c r="A457">
        <v>53</v>
      </c>
      <c r="B457" t="s">
        <v>21</v>
      </c>
      <c r="C457" t="s">
        <v>130</v>
      </c>
      <c r="D457">
        <v>13.0167</v>
      </c>
      <c r="E457">
        <f t="shared" si="19"/>
        <v>13.008749999999999</v>
      </c>
      <c r="F457">
        <f t="shared" ref="F457:F495" si="22">EXP((E457-19.504)/-1.615)</f>
        <v>55.802943862437616</v>
      </c>
    </row>
    <row r="458" spans="1:16" x14ac:dyDescent="0.2">
      <c r="A458">
        <v>54</v>
      </c>
      <c r="B458" t="s">
        <v>21</v>
      </c>
      <c r="C458" t="s">
        <v>130</v>
      </c>
      <c r="D458">
        <v>13.0008</v>
      </c>
    </row>
    <row r="459" spans="1:16" x14ac:dyDescent="0.2">
      <c r="A459">
        <v>55</v>
      </c>
      <c r="B459" t="s">
        <v>22</v>
      </c>
      <c r="C459" t="s">
        <v>131</v>
      </c>
      <c r="D459">
        <v>13.3956</v>
      </c>
      <c r="E459">
        <f t="shared" si="19"/>
        <v>13.27275</v>
      </c>
      <c r="F459">
        <f t="shared" si="22"/>
        <v>47.387530910140995</v>
      </c>
    </row>
    <row r="460" spans="1:16" x14ac:dyDescent="0.2">
      <c r="A460">
        <v>56</v>
      </c>
      <c r="B460" t="s">
        <v>22</v>
      </c>
      <c r="C460" t="s">
        <v>131</v>
      </c>
      <c r="D460">
        <v>13.149900000000001</v>
      </c>
    </row>
    <row r="461" spans="1:16" x14ac:dyDescent="0.2">
      <c r="A461">
        <v>57</v>
      </c>
      <c r="B461" t="s">
        <v>23</v>
      </c>
      <c r="C461" t="s">
        <v>132</v>
      </c>
      <c r="D461">
        <v>13.1996</v>
      </c>
      <c r="E461">
        <f t="shared" si="19"/>
        <v>13.140550000000001</v>
      </c>
      <c r="F461">
        <f t="shared" si="22"/>
        <v>51.429745858224962</v>
      </c>
    </row>
    <row r="462" spans="1:16" x14ac:dyDescent="0.2">
      <c r="A462">
        <v>58</v>
      </c>
      <c r="B462" t="s">
        <v>23</v>
      </c>
      <c r="C462" t="s">
        <v>132</v>
      </c>
      <c r="D462">
        <v>13.0815</v>
      </c>
    </row>
    <row r="463" spans="1:16" x14ac:dyDescent="0.2">
      <c r="A463">
        <v>59</v>
      </c>
      <c r="B463" t="s">
        <v>24</v>
      </c>
      <c r="C463" t="s">
        <v>133</v>
      </c>
      <c r="D463">
        <v>13.2652</v>
      </c>
      <c r="E463">
        <f t="shared" si="19"/>
        <v>13.13185</v>
      </c>
      <c r="F463">
        <f t="shared" si="22"/>
        <v>51.707545320554551</v>
      </c>
    </row>
    <row r="464" spans="1:16" x14ac:dyDescent="0.2">
      <c r="A464">
        <v>60</v>
      </c>
      <c r="B464" t="s">
        <v>24</v>
      </c>
      <c r="C464" t="s">
        <v>133</v>
      </c>
      <c r="D464">
        <v>12.9985</v>
      </c>
    </row>
    <row r="465" spans="1:6" x14ac:dyDescent="0.2">
      <c r="A465">
        <v>61</v>
      </c>
      <c r="B465" t="s">
        <v>25</v>
      </c>
      <c r="C465" t="s">
        <v>134</v>
      </c>
      <c r="D465">
        <v>13.3127</v>
      </c>
      <c r="E465">
        <f t="shared" si="19"/>
        <v>13.1465</v>
      </c>
      <c r="F465">
        <f t="shared" si="22"/>
        <v>51.24061645736063</v>
      </c>
    </row>
    <row r="466" spans="1:6" x14ac:dyDescent="0.2">
      <c r="A466">
        <v>62</v>
      </c>
      <c r="B466" t="s">
        <v>25</v>
      </c>
      <c r="C466" t="s">
        <v>134</v>
      </c>
      <c r="D466">
        <v>12.9803</v>
      </c>
    </row>
    <row r="467" spans="1:6" x14ac:dyDescent="0.2">
      <c r="A467">
        <v>63</v>
      </c>
      <c r="B467" t="s">
        <v>26</v>
      </c>
      <c r="C467" t="s">
        <v>135</v>
      </c>
      <c r="D467">
        <v>13.2364</v>
      </c>
      <c r="E467">
        <f t="shared" si="19"/>
        <v>13.150449999999999</v>
      </c>
      <c r="F467">
        <f t="shared" si="22"/>
        <v>51.115444247380516</v>
      </c>
    </row>
    <row r="468" spans="1:6" x14ac:dyDescent="0.2">
      <c r="A468">
        <v>64</v>
      </c>
      <c r="B468" t="s">
        <v>26</v>
      </c>
      <c r="C468" t="s">
        <v>135</v>
      </c>
      <c r="D468">
        <v>13.064500000000001</v>
      </c>
    </row>
    <row r="469" spans="1:6" x14ac:dyDescent="0.2">
      <c r="A469">
        <v>65</v>
      </c>
      <c r="B469" t="s">
        <v>27</v>
      </c>
      <c r="C469" t="s">
        <v>136</v>
      </c>
      <c r="D469">
        <v>13.0419</v>
      </c>
      <c r="E469">
        <f t="shared" si="19"/>
        <v>13.00745</v>
      </c>
      <c r="F469">
        <f t="shared" si="22"/>
        <v>55.847880724395957</v>
      </c>
    </row>
    <row r="470" spans="1:6" x14ac:dyDescent="0.2">
      <c r="A470">
        <v>66</v>
      </c>
      <c r="B470" t="s">
        <v>27</v>
      </c>
      <c r="C470" t="s">
        <v>136</v>
      </c>
      <c r="D470">
        <v>12.973000000000001</v>
      </c>
    </row>
    <row r="471" spans="1:6" x14ac:dyDescent="0.2">
      <c r="A471">
        <v>67</v>
      </c>
      <c r="B471" t="s">
        <v>28</v>
      </c>
      <c r="C471" t="s">
        <v>137</v>
      </c>
      <c r="D471">
        <v>13.26</v>
      </c>
      <c r="E471">
        <f t="shared" ref="E471:E495" si="23">AVERAGE(D471,D472)</f>
        <v>13.857299999999999</v>
      </c>
      <c r="F471">
        <f t="shared" si="22"/>
        <v>32.996736701078603</v>
      </c>
    </row>
    <row r="472" spans="1:6" x14ac:dyDescent="0.2">
      <c r="A472">
        <v>68</v>
      </c>
      <c r="B472" t="s">
        <v>28</v>
      </c>
      <c r="C472" t="s">
        <v>137</v>
      </c>
      <c r="D472">
        <v>14.454599999999999</v>
      </c>
    </row>
    <row r="473" spans="1:6" x14ac:dyDescent="0.2">
      <c r="A473">
        <v>69</v>
      </c>
      <c r="B473" t="s">
        <v>29</v>
      </c>
      <c r="C473" t="s">
        <v>138</v>
      </c>
      <c r="D473">
        <v>13.152699999999999</v>
      </c>
      <c r="E473">
        <f t="shared" si="23"/>
        <v>13.1595</v>
      </c>
      <c r="F473">
        <f t="shared" si="22"/>
        <v>50.829808913992082</v>
      </c>
    </row>
    <row r="474" spans="1:6" x14ac:dyDescent="0.2">
      <c r="A474">
        <v>70</v>
      </c>
      <c r="B474" t="s">
        <v>29</v>
      </c>
      <c r="C474" t="s">
        <v>138</v>
      </c>
      <c r="D474">
        <v>13.1663</v>
      </c>
    </row>
    <row r="475" spans="1:6" x14ac:dyDescent="0.2">
      <c r="A475">
        <v>71</v>
      </c>
      <c r="B475" t="s">
        <v>30</v>
      </c>
      <c r="C475" t="s">
        <v>139</v>
      </c>
      <c r="D475">
        <v>13.1252</v>
      </c>
      <c r="E475">
        <f t="shared" si="23"/>
        <v>13.0817</v>
      </c>
      <c r="F475">
        <f t="shared" si="22"/>
        <v>53.338390649551215</v>
      </c>
    </row>
    <row r="476" spans="1:6" x14ac:dyDescent="0.2">
      <c r="A476">
        <v>72</v>
      </c>
      <c r="B476" t="s">
        <v>30</v>
      </c>
      <c r="C476" t="s">
        <v>139</v>
      </c>
      <c r="D476">
        <v>13.0382</v>
      </c>
    </row>
    <row r="477" spans="1:6" x14ac:dyDescent="0.2">
      <c r="A477">
        <v>73</v>
      </c>
      <c r="B477" t="s">
        <v>31</v>
      </c>
      <c r="C477" t="s">
        <v>140</v>
      </c>
      <c r="D477">
        <v>13.5793</v>
      </c>
      <c r="E477">
        <f t="shared" si="23"/>
        <v>13.487449999999999</v>
      </c>
      <c r="F477">
        <f t="shared" si="22"/>
        <v>41.48856954536663</v>
      </c>
    </row>
    <row r="478" spans="1:6" x14ac:dyDescent="0.2">
      <c r="A478">
        <v>74</v>
      </c>
      <c r="B478" t="s">
        <v>31</v>
      </c>
      <c r="C478" t="s">
        <v>140</v>
      </c>
      <c r="D478">
        <v>13.3956</v>
      </c>
    </row>
    <row r="479" spans="1:6" x14ac:dyDescent="0.2">
      <c r="A479">
        <v>75</v>
      </c>
      <c r="B479" t="s">
        <v>32</v>
      </c>
      <c r="C479" t="s">
        <v>141</v>
      </c>
      <c r="D479">
        <v>13.254799999999999</v>
      </c>
      <c r="E479">
        <f t="shared" si="23"/>
        <v>13.244450000000001</v>
      </c>
      <c r="F479">
        <f t="shared" si="22"/>
        <v>48.225231198408252</v>
      </c>
    </row>
    <row r="480" spans="1:6" x14ac:dyDescent="0.2">
      <c r="A480">
        <v>76</v>
      </c>
      <c r="B480" t="s">
        <v>32</v>
      </c>
      <c r="C480" t="s">
        <v>141</v>
      </c>
      <c r="D480">
        <v>13.2341</v>
      </c>
    </row>
    <row r="481" spans="1:6" x14ac:dyDescent="0.2">
      <c r="A481">
        <v>77</v>
      </c>
      <c r="B481" t="s">
        <v>33</v>
      </c>
      <c r="C481" t="s">
        <v>142</v>
      </c>
      <c r="D481">
        <v>13.2087</v>
      </c>
      <c r="E481">
        <f t="shared" si="23"/>
        <v>13.122</v>
      </c>
      <c r="F481">
        <f t="shared" si="22"/>
        <v>52.023877005569538</v>
      </c>
    </row>
    <row r="482" spans="1:6" x14ac:dyDescent="0.2">
      <c r="A482">
        <v>78</v>
      </c>
      <c r="B482" t="s">
        <v>33</v>
      </c>
      <c r="C482" t="s">
        <v>142</v>
      </c>
      <c r="D482">
        <v>13.035299999999999</v>
      </c>
    </row>
    <row r="483" spans="1:6" x14ac:dyDescent="0.2">
      <c r="A483">
        <v>79</v>
      </c>
      <c r="B483" t="s">
        <v>34</v>
      </c>
      <c r="C483" t="s">
        <v>143</v>
      </c>
      <c r="D483">
        <v>13.3592</v>
      </c>
      <c r="E483">
        <f t="shared" si="23"/>
        <v>13.346350000000001</v>
      </c>
      <c r="F483">
        <f t="shared" si="22"/>
        <v>45.276420477393785</v>
      </c>
    </row>
    <row r="484" spans="1:6" x14ac:dyDescent="0.2">
      <c r="A484">
        <v>80</v>
      </c>
      <c r="B484" t="s">
        <v>34</v>
      </c>
      <c r="C484" t="s">
        <v>143</v>
      </c>
      <c r="D484">
        <v>13.333500000000001</v>
      </c>
    </row>
    <row r="485" spans="1:6" x14ac:dyDescent="0.2">
      <c r="A485">
        <v>81</v>
      </c>
      <c r="B485" t="s">
        <v>35</v>
      </c>
      <c r="C485" t="s">
        <v>68</v>
      </c>
      <c r="D485">
        <v>13.399800000000001</v>
      </c>
      <c r="E485">
        <f t="shared" si="23"/>
        <v>13.4101</v>
      </c>
      <c r="F485">
        <f t="shared" si="22"/>
        <v>43.524007982723973</v>
      </c>
    </row>
    <row r="486" spans="1:6" x14ac:dyDescent="0.2">
      <c r="A486">
        <v>82</v>
      </c>
      <c r="B486" t="s">
        <v>35</v>
      </c>
      <c r="C486" t="s">
        <v>68</v>
      </c>
      <c r="D486">
        <v>13.420400000000001</v>
      </c>
    </row>
    <row r="487" spans="1:6" x14ac:dyDescent="0.2">
      <c r="C487" t="s">
        <v>11</v>
      </c>
      <c r="D487">
        <v>16.875699999999998</v>
      </c>
      <c r="E487">
        <f t="shared" si="23"/>
        <v>16.657399999999999</v>
      </c>
      <c r="F487">
        <f t="shared" si="22"/>
        <v>5.8275730031072959</v>
      </c>
    </row>
    <row r="488" spans="1:6" x14ac:dyDescent="0.2">
      <c r="C488" t="s">
        <v>11</v>
      </c>
      <c r="D488">
        <v>16.4391</v>
      </c>
    </row>
    <row r="489" spans="1:6" x14ac:dyDescent="0.2">
      <c r="C489" t="s">
        <v>12</v>
      </c>
      <c r="D489">
        <v>21.065000000000001</v>
      </c>
      <c r="E489">
        <f t="shared" si="23"/>
        <v>20.5441</v>
      </c>
      <c r="F489">
        <f t="shared" si="22"/>
        <v>0.52517445948939934</v>
      </c>
    </row>
    <row r="490" spans="1:6" x14ac:dyDescent="0.2">
      <c r="C490" t="s">
        <v>12</v>
      </c>
      <c r="D490">
        <v>20.023199999999999</v>
      </c>
    </row>
    <row r="491" spans="1:6" x14ac:dyDescent="0.2">
      <c r="C491" t="s">
        <v>13</v>
      </c>
      <c r="D491">
        <v>25.639700000000001</v>
      </c>
      <c r="E491">
        <f t="shared" si="23"/>
        <v>24.971200000000003</v>
      </c>
      <c r="F491">
        <f t="shared" si="22"/>
        <v>3.3868728349581614E-2</v>
      </c>
    </row>
    <row r="492" spans="1:6" x14ac:dyDescent="0.2">
      <c r="C492" t="s">
        <v>13</v>
      </c>
      <c r="D492">
        <v>24.302700000000002</v>
      </c>
    </row>
    <row r="493" spans="1:6" x14ac:dyDescent="0.2">
      <c r="C493" t="s">
        <v>14</v>
      </c>
      <c r="D493">
        <v>28.337700000000002</v>
      </c>
      <c r="E493">
        <f t="shared" si="23"/>
        <v>28.033349999999999</v>
      </c>
      <c r="F493">
        <f t="shared" si="22"/>
        <v>5.0856559062685807E-3</v>
      </c>
    </row>
    <row r="494" spans="1:6" x14ac:dyDescent="0.2">
      <c r="C494" t="s">
        <v>14</v>
      </c>
      <c r="D494">
        <v>27.728999999999999</v>
      </c>
    </row>
    <row r="495" spans="1:6" x14ac:dyDescent="0.2">
      <c r="C495" t="s">
        <v>15</v>
      </c>
      <c r="D495">
        <v>31.7392</v>
      </c>
      <c r="E495">
        <f t="shared" si="23"/>
        <v>31.505200000000002</v>
      </c>
      <c r="F495">
        <f t="shared" si="22"/>
        <v>5.9254508718745462E-4</v>
      </c>
    </row>
    <row r="496" spans="1:6" x14ac:dyDescent="0.2">
      <c r="C496" t="s">
        <v>15</v>
      </c>
      <c r="D496">
        <v>31.271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5"/>
  <sheetViews>
    <sheetView topLeftCell="AC1" zoomScale="91" workbookViewId="0">
      <selection activeCell="M35" sqref="M35"/>
    </sheetView>
  </sheetViews>
  <sheetFormatPr baseColWidth="10" defaultColWidth="8.83203125" defaultRowHeight="15" x14ac:dyDescent="0.2"/>
  <cols>
    <col min="1" max="1" width="12" bestFit="1" customWidth="1"/>
  </cols>
  <sheetData>
    <row r="1" spans="1:31" x14ac:dyDescent="0.2">
      <c r="A1" s="1" t="s">
        <v>157</v>
      </c>
      <c r="B1" s="1"/>
      <c r="C1" s="1"/>
      <c r="D1" s="1"/>
      <c r="E1" s="1" t="s">
        <v>158</v>
      </c>
      <c r="F1" s="1"/>
      <c r="G1" s="1"/>
      <c r="H1" s="1"/>
      <c r="I1" s="1" t="s">
        <v>159</v>
      </c>
      <c r="J1" s="1"/>
      <c r="K1" s="1"/>
      <c r="L1" s="1"/>
      <c r="M1" s="1" t="s">
        <v>160</v>
      </c>
      <c r="N1" s="1"/>
      <c r="O1" s="1"/>
      <c r="Q1" s="1" t="s">
        <v>157</v>
      </c>
      <c r="R1" s="1"/>
      <c r="S1" s="1"/>
      <c r="T1" s="1"/>
      <c r="U1" s="1" t="s">
        <v>158</v>
      </c>
      <c r="V1" s="1"/>
      <c r="W1" s="1"/>
      <c r="X1" s="1"/>
      <c r="Y1" s="1" t="s">
        <v>159</v>
      </c>
      <c r="Z1" s="1"/>
      <c r="AA1" s="1"/>
      <c r="AB1" s="1"/>
      <c r="AC1" s="1" t="s">
        <v>160</v>
      </c>
      <c r="AD1" s="1"/>
      <c r="AE1" s="1"/>
    </row>
    <row r="2" spans="1:31" x14ac:dyDescent="0.2">
      <c r="A2" s="1" t="s">
        <v>166</v>
      </c>
      <c r="B2" s="1" t="s">
        <v>167</v>
      </c>
      <c r="C2" s="1" t="s">
        <v>168</v>
      </c>
      <c r="D2" s="1"/>
      <c r="E2" s="1" t="s">
        <v>166</v>
      </c>
      <c r="F2" s="1" t="s">
        <v>167</v>
      </c>
      <c r="G2" s="1" t="s">
        <v>168</v>
      </c>
      <c r="H2" s="1"/>
      <c r="I2" s="1" t="s">
        <v>166</v>
      </c>
      <c r="J2" s="1" t="s">
        <v>167</v>
      </c>
      <c r="K2" s="1" t="s">
        <v>168</v>
      </c>
      <c r="L2" s="1"/>
      <c r="M2" s="1" t="s">
        <v>166</v>
      </c>
      <c r="N2" s="1" t="s">
        <v>167</v>
      </c>
      <c r="O2" s="1" t="s">
        <v>168</v>
      </c>
      <c r="Q2" s="1" t="s">
        <v>166</v>
      </c>
      <c r="R2" s="1" t="s">
        <v>167</v>
      </c>
      <c r="S2" s="1" t="s">
        <v>168</v>
      </c>
      <c r="T2" s="1"/>
      <c r="U2" s="1" t="s">
        <v>166</v>
      </c>
      <c r="V2" s="1" t="s">
        <v>167</v>
      </c>
      <c r="W2" s="1" t="s">
        <v>168</v>
      </c>
      <c r="X2" s="1"/>
      <c r="Y2" s="1" t="s">
        <v>166</v>
      </c>
      <c r="Z2" s="1" t="s">
        <v>167</v>
      </c>
      <c r="AA2" s="1" t="s">
        <v>168</v>
      </c>
      <c r="AB2" s="1"/>
      <c r="AC2" s="1" t="s">
        <v>166</v>
      </c>
      <c r="AD2" s="1" t="s">
        <v>167</v>
      </c>
      <c r="AE2" s="1" t="s">
        <v>168</v>
      </c>
    </row>
    <row r="3" spans="1:31" x14ac:dyDescent="0.2">
      <c r="A3" s="1">
        <v>6.7110262623823295E-5</v>
      </c>
      <c r="B3" s="1">
        <v>1.0951364245986923E-4</v>
      </c>
      <c r="C3" s="1">
        <v>1.9300933613117287E-4</v>
      </c>
      <c r="D3" s="1"/>
      <c r="E3" s="1">
        <v>1.1876091839123E-4</v>
      </c>
      <c r="F3" s="1">
        <v>3.272396655211156E-4</v>
      </c>
      <c r="G3" s="1">
        <v>1.4055366327274746E-4</v>
      </c>
      <c r="H3" s="1"/>
      <c r="I3" s="1">
        <v>1.0768387432527003E-4</v>
      </c>
      <c r="J3" s="1">
        <v>2.2713649731893824E-4</v>
      </c>
      <c r="K3" s="1">
        <v>2.1475645181996201E-4</v>
      </c>
      <c r="L3" s="1"/>
      <c r="M3" s="1">
        <v>1.3361848814656465E-4</v>
      </c>
      <c r="N3" s="1">
        <v>1.2427517482400404E-4</v>
      </c>
      <c r="O3" s="1">
        <v>1.0970308490869389E-4</v>
      </c>
      <c r="Q3" s="1">
        <v>6.7110262623823295E-5</v>
      </c>
      <c r="R3" s="1">
        <v>1.0951364245986923E-4</v>
      </c>
      <c r="S3" s="1">
        <v>1.9300933613117287E-4</v>
      </c>
      <c r="T3" s="1"/>
      <c r="U3" s="1">
        <v>1.1876091839123E-4</v>
      </c>
      <c r="V3" s="1">
        <v>3.272396655211156E-4</v>
      </c>
      <c r="W3" s="1">
        <v>1.4055366327274746E-4</v>
      </c>
      <c r="X3" s="1"/>
      <c r="Y3" s="1">
        <v>1.0768387432527003E-4</v>
      </c>
      <c r="Z3" s="1">
        <v>2.2713649731893824E-4</v>
      </c>
      <c r="AA3" s="1">
        <v>2.1475645181996201E-4</v>
      </c>
      <c r="AB3" s="1"/>
      <c r="AC3" s="1">
        <v>1.3361848814656465E-4</v>
      </c>
      <c r="AD3" s="1">
        <v>1.2427517482400404E-4</v>
      </c>
      <c r="AE3" s="1">
        <v>1.0970308490869389E-4</v>
      </c>
    </row>
    <row r="4" spans="1:31" x14ac:dyDescent="0.2">
      <c r="A4" s="1">
        <v>1.0424871254424546E-4</v>
      </c>
      <c r="B4" s="1">
        <v>7.86837119825865E-5</v>
      </c>
      <c r="C4" s="1">
        <v>1.731456202132884E-4</v>
      </c>
      <c r="D4" s="1"/>
      <c r="E4" s="1">
        <v>1.1751440440633217E-4</v>
      </c>
      <c r="F4" s="4"/>
      <c r="G4" s="3">
        <v>1.2633746262408365E-4</v>
      </c>
      <c r="H4" s="1"/>
      <c r="I4" s="1">
        <v>1.6506725591028084E-4</v>
      </c>
      <c r="J4" s="1">
        <v>1.6500587276143056E-4</v>
      </c>
      <c r="K4" s="1">
        <v>2.2037217892237294E-4</v>
      </c>
      <c r="L4" s="1"/>
      <c r="M4" s="1"/>
      <c r="N4" s="1">
        <v>1.2186072538617771E-4</v>
      </c>
      <c r="O4" s="3">
        <v>2.8940164459810255E-4</v>
      </c>
      <c r="Q4" s="1">
        <v>1.0424871254424546E-4</v>
      </c>
      <c r="R4" s="1">
        <v>7.86837119825865E-5</v>
      </c>
      <c r="S4" s="1">
        <v>1.731456202132884E-4</v>
      </c>
      <c r="T4" s="1"/>
      <c r="U4" s="1">
        <v>1.1751440440633217E-4</v>
      </c>
      <c r="V4" s="4"/>
      <c r="W4" s="3">
        <v>1.2633746262408365E-4</v>
      </c>
      <c r="X4" s="1"/>
      <c r="Y4" s="1">
        <v>1.6506725591028084E-4</v>
      </c>
      <c r="Z4" s="1">
        <v>1.6500587276143056E-4</v>
      </c>
      <c r="AA4" s="1">
        <v>2.2037217892237294E-4</v>
      </c>
      <c r="AB4" s="1"/>
      <c r="AC4" s="1"/>
      <c r="AD4" s="1">
        <v>1.2186072538617771E-4</v>
      </c>
      <c r="AE4" s="3">
        <v>2.8940164459810255E-4</v>
      </c>
    </row>
    <row r="5" spans="1:31" x14ac:dyDescent="0.2">
      <c r="A5" s="1">
        <v>2.6094152509317906E-4</v>
      </c>
      <c r="B5" s="1">
        <v>1.491763395945795E-4</v>
      </c>
      <c r="C5" s="1">
        <v>1.3991559404506726E-4</v>
      </c>
      <c r="D5" s="1"/>
      <c r="E5" s="1">
        <v>1.3493638029427467E-4</v>
      </c>
      <c r="F5" s="1">
        <v>1.9069641658674594E-4</v>
      </c>
      <c r="G5" s="1">
        <v>4.4405277829787391E-4</v>
      </c>
      <c r="H5" s="1"/>
      <c r="I5" s="1" t="s">
        <v>161</v>
      </c>
      <c r="J5" s="1">
        <v>2.963673012608462E-4</v>
      </c>
      <c r="K5" s="1">
        <v>2.2044091832076828E-4</v>
      </c>
      <c r="L5" s="1"/>
      <c r="M5" s="1">
        <v>3.2886420584532142E-4</v>
      </c>
      <c r="N5" s="1">
        <v>2.3729779275646936E-4</v>
      </c>
      <c r="O5" s="3">
        <v>2.8644269972423654E-4</v>
      </c>
      <c r="Q5" s="1">
        <v>2.6094152509317906E-4</v>
      </c>
      <c r="R5" s="1">
        <v>1.491763395945795E-4</v>
      </c>
      <c r="S5" s="1">
        <v>1.3991559404506726E-4</v>
      </c>
      <c r="T5" s="1"/>
      <c r="U5" s="1">
        <v>1.3493638029427467E-4</v>
      </c>
      <c r="V5" s="1">
        <v>1.9069641658674594E-4</v>
      </c>
      <c r="W5" s="1">
        <v>4.4405277829787391E-4</v>
      </c>
      <c r="X5" s="1"/>
      <c r="Y5" s="1" t="s">
        <v>161</v>
      </c>
      <c r="Z5" s="1">
        <v>2.963673012608462E-4</v>
      </c>
      <c r="AA5" s="1">
        <v>2.2044091832076828E-4</v>
      </c>
      <c r="AB5" s="1"/>
      <c r="AC5" s="1">
        <v>3.2886420584532142E-4</v>
      </c>
      <c r="AD5" s="1">
        <v>2.3729779275646936E-4</v>
      </c>
      <c r="AE5" s="3">
        <v>2.8644269972423654E-4</v>
      </c>
    </row>
    <row r="6" spans="1:31" x14ac:dyDescent="0.2">
      <c r="A6" s="1">
        <v>1.1267918405801051E-4</v>
      </c>
      <c r="B6" s="1">
        <v>1.0802421151175935E-4</v>
      </c>
      <c r="C6" s="1">
        <v>1.0352216923731839E-5</v>
      </c>
      <c r="D6" s="1"/>
      <c r="E6" s="1">
        <v>1.1134271129250072E-4</v>
      </c>
      <c r="F6" s="1">
        <v>1.3144456451525983E-4</v>
      </c>
      <c r="G6" s="1">
        <v>1.5392018235711686E-4</v>
      </c>
      <c r="H6" s="1"/>
      <c r="I6" s="1">
        <v>6.3505406567725326E-4</v>
      </c>
      <c r="J6" s="1">
        <v>2.1480347479065266E-4</v>
      </c>
      <c r="K6" s="1">
        <v>1.6724058464638342E-4</v>
      </c>
      <c r="L6" s="1"/>
      <c r="M6" s="1">
        <v>1.0718350544704177E-4</v>
      </c>
      <c r="N6" s="1">
        <v>7.3349628494113908E-4</v>
      </c>
      <c r="O6" s="1">
        <v>1.820608172737338E-4</v>
      </c>
      <c r="Q6" s="1">
        <v>1.1267918405801051E-4</v>
      </c>
      <c r="R6" s="1">
        <v>1.0802421151175935E-4</v>
      </c>
      <c r="S6" s="1">
        <v>1.0352216923731839E-5</v>
      </c>
      <c r="T6" s="1"/>
      <c r="U6" s="1">
        <v>1.1134271129250072E-4</v>
      </c>
      <c r="V6" s="1">
        <v>1.3144456451525983E-4</v>
      </c>
      <c r="W6" s="1">
        <v>1.5392018235711686E-4</v>
      </c>
      <c r="X6" s="1"/>
      <c r="Y6" s="1">
        <v>6.3505406567725326E-4</v>
      </c>
      <c r="Z6" s="1">
        <v>2.1480347479065266E-4</v>
      </c>
      <c r="AA6" s="1">
        <v>1.6724058464638342E-4</v>
      </c>
      <c r="AB6" s="1"/>
      <c r="AC6" s="1">
        <v>1.0718350544704177E-4</v>
      </c>
      <c r="AD6" s="1">
        <v>7.3349628494113908E-4</v>
      </c>
      <c r="AE6" s="1">
        <v>1.820608172737338E-4</v>
      </c>
    </row>
    <row r="7" spans="1:31" x14ac:dyDescent="0.2">
      <c r="A7" s="1">
        <v>2.0389430955677316E-4</v>
      </c>
      <c r="B7" s="4"/>
      <c r="C7" s="1">
        <v>9.8337865394507997E-5</v>
      </c>
      <c r="D7" s="1"/>
      <c r="E7" s="1">
        <v>1.7143426678586739E-4</v>
      </c>
      <c r="F7" s="1">
        <v>1.5777368297185425E-4</v>
      </c>
      <c r="G7" s="3">
        <v>1.7078424134145574E-4</v>
      </c>
      <c r="H7" s="1"/>
      <c r="I7" s="1">
        <v>1.2530600356114652E-4</v>
      </c>
      <c r="J7" s="4"/>
      <c r="K7" s="1">
        <v>2.3435742358746177E-4</v>
      </c>
      <c r="L7" s="1"/>
      <c r="M7" s="1">
        <v>2.0175902609927262E-4</v>
      </c>
      <c r="N7" s="1">
        <v>7.3712695299871657E-4</v>
      </c>
      <c r="O7" s="1">
        <v>3.8942846486991349E-4</v>
      </c>
      <c r="Q7" s="1">
        <v>2.0389430955677316E-4</v>
      </c>
      <c r="R7" s="4"/>
      <c r="S7" s="1">
        <v>9.8337865394507997E-5</v>
      </c>
      <c r="T7" s="1"/>
      <c r="U7" s="1">
        <v>1.7143426678586739E-4</v>
      </c>
      <c r="V7" s="1">
        <v>1.5777368297185425E-4</v>
      </c>
      <c r="W7" s="3">
        <v>1.7078424134145574E-4</v>
      </c>
      <c r="X7" s="1"/>
      <c r="Y7" s="1">
        <v>1.2530600356114652E-4</v>
      </c>
      <c r="Z7" s="4"/>
      <c r="AA7" s="1">
        <v>2.3435742358746177E-4</v>
      </c>
      <c r="AB7" s="1"/>
      <c r="AC7" s="1">
        <v>2.0175902609927262E-4</v>
      </c>
      <c r="AD7" s="1">
        <v>7.3712695299871657E-4</v>
      </c>
      <c r="AE7" s="1">
        <v>3.8942846486991349E-4</v>
      </c>
    </row>
    <row r="8" spans="1:31" x14ac:dyDescent="0.2">
      <c r="A8" s="1">
        <v>1.3214342285477193E-4</v>
      </c>
      <c r="B8" s="1">
        <v>1.448584497519648E-4</v>
      </c>
      <c r="C8" s="1">
        <v>1.1442387786355221E-4</v>
      </c>
      <c r="D8" s="1"/>
      <c r="E8" s="4"/>
      <c r="F8" s="1">
        <v>3.6469967948179137E-4</v>
      </c>
      <c r="G8" s="1">
        <v>2.5182379155148812E-4</v>
      </c>
      <c r="H8" s="1"/>
      <c r="I8" s="1" t="s">
        <v>161</v>
      </c>
      <c r="J8" s="1">
        <v>1.4159275921125846E-4</v>
      </c>
      <c r="K8" s="1">
        <v>2.0233063727647518E-4</v>
      </c>
      <c r="L8" s="1"/>
      <c r="M8" s="1">
        <v>4.1208018972957629E-4</v>
      </c>
      <c r="N8" s="1">
        <v>1.714508566485864E-4</v>
      </c>
      <c r="O8" s="1">
        <v>3.625809553344379E-4</v>
      </c>
      <c r="Q8" s="1">
        <v>1.3214342285477193E-4</v>
      </c>
      <c r="R8" s="1">
        <v>1.448584497519648E-4</v>
      </c>
      <c r="S8" s="1">
        <v>1.1442387786355221E-4</v>
      </c>
      <c r="T8" s="1"/>
      <c r="U8" s="4"/>
      <c r="V8" s="1">
        <v>3.6469967948179137E-4</v>
      </c>
      <c r="W8" s="1">
        <v>2.5182379155148812E-4</v>
      </c>
      <c r="X8" s="1"/>
      <c r="Y8" s="1" t="s">
        <v>161</v>
      </c>
      <c r="Z8" s="1">
        <v>1.4159275921125846E-4</v>
      </c>
      <c r="AA8" s="1">
        <v>2.0233063727647518E-4</v>
      </c>
      <c r="AB8" s="1"/>
      <c r="AC8" s="1">
        <v>4.1208018972957629E-4</v>
      </c>
      <c r="AD8" s="1">
        <v>1.714508566485864E-4</v>
      </c>
      <c r="AE8" s="1">
        <v>3.625809553344379E-4</v>
      </c>
    </row>
    <row r="9" spans="1:31" x14ac:dyDescent="0.2">
      <c r="A9" s="1">
        <v>1.3320121582788744E-4</v>
      </c>
      <c r="B9" s="1">
        <v>3.7045455721269942E-4</v>
      </c>
      <c r="C9" s="1">
        <v>2.9120046627216159E-4</v>
      </c>
      <c r="D9" s="1"/>
      <c r="E9" s="1">
        <v>1.5973140487939285E-4</v>
      </c>
      <c r="F9" s="1">
        <v>2.7441621781829642E-4</v>
      </c>
      <c r="G9" s="1">
        <v>1.2680613855215494E-4</v>
      </c>
      <c r="H9" s="1"/>
      <c r="I9" s="1">
        <v>3.1481895247387697E-4</v>
      </c>
      <c r="J9" s="1">
        <v>2.6602966859652876E-4</v>
      </c>
      <c r="K9" s="1">
        <v>3.3038142936964979E-4</v>
      </c>
      <c r="L9" s="1"/>
      <c r="M9" s="1">
        <v>1.2683374085783663E-3</v>
      </c>
      <c r="N9" s="1">
        <v>8.650548882482128E-4</v>
      </c>
      <c r="O9" s="1">
        <v>1.0107963313510404E-3</v>
      </c>
      <c r="Q9" s="1">
        <v>1.3320121582788744E-4</v>
      </c>
      <c r="R9" s="1">
        <v>3.7045455721269942E-4</v>
      </c>
      <c r="S9" s="1">
        <v>2.9120046627216159E-4</v>
      </c>
      <c r="T9" s="1"/>
      <c r="U9" s="1">
        <v>1.5973140487939285E-4</v>
      </c>
      <c r="V9" s="1">
        <v>2.7441621781829642E-4</v>
      </c>
      <c r="W9" s="1">
        <v>1.2680613855215494E-4</v>
      </c>
      <c r="X9" s="1"/>
      <c r="Y9" s="1">
        <v>3.1481895247387697E-4</v>
      </c>
      <c r="Z9" s="1">
        <v>2.6602966859652876E-4</v>
      </c>
      <c r="AA9" s="1">
        <v>3.3038142936964979E-4</v>
      </c>
      <c r="AB9" s="1"/>
      <c r="AC9" s="1">
        <v>1.2683374085783663E-3</v>
      </c>
      <c r="AD9" s="1">
        <v>8.650548882482128E-4</v>
      </c>
      <c r="AE9" s="1">
        <v>1.0107963313510404E-3</v>
      </c>
    </row>
    <row r="10" spans="1:31" x14ac:dyDescent="0.2">
      <c r="A10" s="4"/>
      <c r="B10" s="1">
        <v>1.9473506596131093E-4</v>
      </c>
      <c r="C10" s="5" t="s">
        <v>161</v>
      </c>
      <c r="D10" s="1"/>
      <c r="E10" s="1">
        <v>2.356871639687065E-4</v>
      </c>
      <c r="F10" s="1">
        <v>1.932561135070568E-4</v>
      </c>
      <c r="G10" s="1">
        <v>1.295031494766218E-4</v>
      </c>
      <c r="H10" s="1"/>
      <c r="I10" s="1">
        <v>1.1298577813291918E-3</v>
      </c>
      <c r="J10" s="1">
        <v>9.2831726496495721E-4</v>
      </c>
      <c r="K10" s="1">
        <v>3.6391540642570518E-4</v>
      </c>
      <c r="L10" s="1"/>
      <c r="M10" s="1">
        <v>5.6563841736301398E-4</v>
      </c>
      <c r="N10" s="1">
        <v>5.2346468184829794E-4</v>
      </c>
      <c r="O10" s="1">
        <v>5.3235335808534626E-4</v>
      </c>
      <c r="Q10" s="4"/>
      <c r="R10" s="1">
        <v>1.9473506596131093E-4</v>
      </c>
      <c r="S10" s="5" t="s">
        <v>161</v>
      </c>
      <c r="T10" s="1"/>
      <c r="U10" s="1">
        <v>2.356871639687065E-4</v>
      </c>
      <c r="V10" s="1">
        <v>1.932561135070568E-4</v>
      </c>
      <c r="W10" s="1">
        <v>1.295031494766218E-4</v>
      </c>
      <c r="X10" s="1"/>
      <c r="Y10" s="1">
        <v>1.1298577813291918E-3</v>
      </c>
      <c r="Z10" s="1">
        <v>9.2831726496495721E-4</v>
      </c>
      <c r="AA10" s="1">
        <v>3.6391540642570518E-4</v>
      </c>
      <c r="AB10" s="1"/>
      <c r="AC10" s="1">
        <v>5.6563841736301398E-4</v>
      </c>
      <c r="AD10" s="1">
        <v>5.2346468184829794E-4</v>
      </c>
      <c r="AE10" s="1">
        <v>5.3235335808534626E-4</v>
      </c>
    </row>
    <row r="11" spans="1:31" x14ac:dyDescent="0.2">
      <c r="A11" s="1">
        <v>1.9339583737700399E-4</v>
      </c>
      <c r="B11" s="1"/>
      <c r="C11" s="1"/>
      <c r="D11" s="1"/>
      <c r="E11" s="1"/>
      <c r="F11" s="1"/>
      <c r="G11" s="1"/>
      <c r="H11" s="1"/>
      <c r="I11" s="1">
        <v>1.0344761883220926E-3</v>
      </c>
      <c r="J11" s="1">
        <v>1.0035676340118076E-3</v>
      </c>
      <c r="K11" s="1">
        <v>1.4493028063145609E-3</v>
      </c>
      <c r="L11" s="1"/>
      <c r="M11" s="1">
        <v>5.5605814947842888E-4</v>
      </c>
      <c r="N11" s="1">
        <v>7.4006780920629124E-4</v>
      </c>
      <c r="O11" s="1">
        <v>1.7801094718912808E-3</v>
      </c>
      <c r="Q11" s="1">
        <v>1.9339583737700399E-4</v>
      </c>
      <c r="R11" s="1"/>
      <c r="S11" s="1"/>
      <c r="T11" s="1"/>
      <c r="U11" s="1"/>
      <c r="V11" s="1"/>
      <c r="W11" s="1"/>
      <c r="X11" s="1"/>
      <c r="Y11" s="1">
        <v>1.0344761883220926E-3</v>
      </c>
      <c r="Z11" s="1">
        <v>1.0035676340118076E-3</v>
      </c>
      <c r="AA11" s="1">
        <v>1.4493028063145609E-3</v>
      </c>
      <c r="AB11" s="1"/>
      <c r="AC11" s="1">
        <v>5.5605814947842888E-4</v>
      </c>
      <c r="AD11" s="1">
        <v>7.4006780920629124E-4</v>
      </c>
      <c r="AE11" s="1">
        <v>1.7801094718912808E-3</v>
      </c>
    </row>
    <row r="12" spans="1:31" x14ac:dyDescent="0.2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</row>
    <row r="13" spans="1:31" x14ac:dyDescent="0.2">
      <c r="A13" s="1"/>
      <c r="B13" s="1"/>
      <c r="C13" s="5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</row>
    <row r="14" spans="1:31" x14ac:dyDescent="0.2">
      <c r="A14" s="4">
        <v>0.22538243568737085</v>
      </c>
      <c r="B14" s="4">
        <v>0.35632822636087702</v>
      </c>
      <c r="C14" s="1"/>
      <c r="D14" s="1"/>
      <c r="E14" s="4">
        <v>0.20522609945153475</v>
      </c>
      <c r="F14" s="4">
        <v>0.14120035903443529</v>
      </c>
      <c r="G14" s="1"/>
      <c r="H14" s="1"/>
      <c r="I14" s="1"/>
      <c r="J14" s="4">
        <v>0.10966343066405165</v>
      </c>
      <c r="K14" s="1"/>
      <c r="L14" s="1"/>
      <c r="M14" s="4">
        <v>0.14510486458383501</v>
      </c>
      <c r="N14" s="1"/>
      <c r="O14" s="1"/>
      <c r="Q14" s="1" t="s">
        <v>157</v>
      </c>
      <c r="R14" s="1"/>
      <c r="S14" s="1"/>
      <c r="T14" s="1"/>
      <c r="U14" s="1" t="s">
        <v>158</v>
      </c>
      <c r="V14" s="1"/>
      <c r="W14" s="1"/>
      <c r="X14" s="1"/>
      <c r="Y14" s="1" t="s">
        <v>159</v>
      </c>
      <c r="Z14" s="1"/>
      <c r="AA14" s="1"/>
      <c r="AB14" s="1"/>
      <c r="AC14" s="1" t="s">
        <v>160</v>
      </c>
      <c r="AD14" s="1"/>
      <c r="AE14" s="1"/>
    </row>
    <row r="15" spans="1:3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Q15" s="1" t="s">
        <v>166</v>
      </c>
      <c r="R15" s="1" t="s">
        <v>167</v>
      </c>
      <c r="S15" s="1" t="s">
        <v>168</v>
      </c>
      <c r="T15" s="1"/>
      <c r="U15" s="1" t="s">
        <v>166</v>
      </c>
      <c r="V15" s="1" t="s">
        <v>167</v>
      </c>
      <c r="W15" s="1" t="s">
        <v>168</v>
      </c>
      <c r="X15" s="1"/>
      <c r="Y15" s="1" t="s">
        <v>166</v>
      </c>
      <c r="Z15" s="1" t="s">
        <v>167</v>
      </c>
      <c r="AA15" s="1" t="s">
        <v>168</v>
      </c>
      <c r="AB15" s="1"/>
      <c r="AC15" s="1" t="s">
        <v>166</v>
      </c>
      <c r="AD15" s="1" t="s">
        <v>167</v>
      </c>
      <c r="AE15" s="1" t="s">
        <v>168</v>
      </c>
    </row>
    <row r="16" spans="1:31" x14ac:dyDescent="0.2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Q16">
        <f>Q3/0.000150952</f>
        <v>0.44458014881434693</v>
      </c>
      <c r="R16">
        <f>R3/0.000165</f>
        <v>0.66371904521132874</v>
      </c>
      <c r="S16">
        <f>S3/0.000146</f>
        <v>1.3219817543231018</v>
      </c>
      <c r="U16">
        <f>U3/0.000150952</f>
        <v>0.78674623980622993</v>
      </c>
      <c r="V16">
        <f>V3/0.000165</f>
        <v>1.9832707001279732</v>
      </c>
      <c r="W16">
        <f>W3/0.000146</f>
        <v>0.9626963237859415</v>
      </c>
      <c r="Y16">
        <f>Y3/0.000150952</f>
        <v>0.71336500559959481</v>
      </c>
      <c r="Z16">
        <f>Z3/0.000165</f>
        <v>1.3765848322359893</v>
      </c>
      <c r="AA16">
        <f>AA3/0.000146</f>
        <v>1.4709346015065892</v>
      </c>
      <c r="AC16">
        <f>AC3/0.000150952</f>
        <v>0.88517202916532844</v>
      </c>
      <c r="AD16">
        <f>AD3/0.000165</f>
        <v>0.7531828777212366</v>
      </c>
      <c r="AE16">
        <f>AE3/0.000146</f>
        <v>0.75139099252530062</v>
      </c>
    </row>
    <row r="17" spans="1:31" x14ac:dyDescent="0.2"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Q17">
        <f t="shared" ref="Q17:Q24" si="0">Q4/0.000150952</f>
        <v>0.69060835592933822</v>
      </c>
      <c r="R17">
        <f t="shared" ref="R17:R23" si="1">R4/0.000165</f>
        <v>0.47687098171264547</v>
      </c>
      <c r="S17">
        <f t="shared" ref="S17:S22" si="2">S4/0.000146</f>
        <v>1.1859289055704685</v>
      </c>
      <c r="U17">
        <f t="shared" ref="U17:U23" si="3">U4/0.000150952</f>
        <v>0.77848855534429606</v>
      </c>
      <c r="W17">
        <f t="shared" ref="W17:W23" si="4">W4/0.000146</f>
        <v>0.86532508646632633</v>
      </c>
      <c r="Y17">
        <f t="shared" ref="Y17:Y24" si="5">Y4/0.000150952</f>
        <v>1.0935082404359058</v>
      </c>
      <c r="Z17">
        <f t="shared" ref="Z17:Z24" si="6">Z4/0.000165</f>
        <v>1.0000355924935185</v>
      </c>
      <c r="AA17">
        <f t="shared" ref="AA17:AA24" si="7">AA4/0.000146</f>
        <v>1.5093984857696776</v>
      </c>
      <c r="AD17">
        <f t="shared" ref="AD17:AD24" si="8">AD4/0.000165</f>
        <v>0.73854985082531943</v>
      </c>
      <c r="AE17">
        <f t="shared" ref="AE17:AE24" si="9">AE4/0.000146</f>
        <v>1.9822030451924832</v>
      </c>
    </row>
    <row r="18" spans="1:31" x14ac:dyDescent="0.2">
      <c r="A18" s="1">
        <f>AVERAGE(A3:A11)</f>
        <v>1.5095180874196185E-4</v>
      </c>
      <c r="B18" s="1">
        <f>AVERAGE(B3:B11)</f>
        <v>1.6506371121068137E-4</v>
      </c>
      <c r="C18" s="1">
        <f t="shared" ref="C18:O18" si="10">AVERAGE(C3:C11)</f>
        <v>1.4576928240621174E-4</v>
      </c>
      <c r="D18" s="1"/>
      <c r="E18" s="1">
        <f t="shared" si="10"/>
        <v>1.4991532143118633E-4</v>
      </c>
      <c r="F18" s="1">
        <f t="shared" si="10"/>
        <v>2.3421804862887432E-4</v>
      </c>
      <c r="G18" s="1">
        <f t="shared" si="10"/>
        <v>1.9297267593419281E-4</v>
      </c>
      <c r="H18" s="1"/>
      <c r="I18" s="1">
        <f t="shared" si="10"/>
        <v>5.0175201737130172E-4</v>
      </c>
      <c r="J18" s="1">
        <f t="shared" si="10"/>
        <v>4.053525591145525E-4</v>
      </c>
      <c r="K18" s="1">
        <f t="shared" si="10"/>
        <v>3.7812198185370433E-4</v>
      </c>
      <c r="L18" s="1"/>
      <c r="M18" s="1">
        <f t="shared" si="10"/>
        <v>4.4669242383594827E-4</v>
      </c>
      <c r="N18" s="1">
        <f t="shared" si="10"/>
        <v>4.7267724076198832E-4</v>
      </c>
      <c r="O18" s="1">
        <f t="shared" si="10"/>
        <v>5.4920853644853168E-4</v>
      </c>
      <c r="Q18">
        <f t="shared" si="0"/>
        <v>1.7286390713152464</v>
      </c>
      <c r="R18">
        <f t="shared" si="1"/>
        <v>0.90409902784593643</v>
      </c>
      <c r="S18">
        <f t="shared" si="2"/>
        <v>0.95832598661004975</v>
      </c>
      <c r="U18">
        <f t="shared" si="3"/>
        <v>0.89390256700325055</v>
      </c>
      <c r="V18">
        <f t="shared" ref="V18:V23" si="11">V5/0.000165</f>
        <v>1.1557358581014905</v>
      </c>
      <c r="W18">
        <f t="shared" si="4"/>
        <v>3.0414573856018761</v>
      </c>
      <c r="Z18">
        <f t="shared" si="6"/>
        <v>1.7961654621869467</v>
      </c>
      <c r="AA18">
        <f t="shared" si="7"/>
        <v>1.509869303566906</v>
      </c>
      <c r="AC18">
        <f t="shared" ref="AC18:AC24" si="12">AC5/0.000150952</f>
        <v>2.1786011834577974</v>
      </c>
      <c r="AD18">
        <f t="shared" si="8"/>
        <v>1.4381684409482991</v>
      </c>
      <c r="AE18">
        <f t="shared" si="9"/>
        <v>1.9619362994810723</v>
      </c>
    </row>
    <row r="19" spans="1:3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Q19">
        <f t="shared" si="0"/>
        <v>0.74645704633267873</v>
      </c>
      <c r="R19">
        <f t="shared" si="1"/>
        <v>0.65469219098035969</v>
      </c>
      <c r="S19">
        <f t="shared" si="2"/>
        <v>7.0905595368026292E-2</v>
      </c>
      <c r="U19">
        <f t="shared" si="3"/>
        <v>0.73760341891793901</v>
      </c>
      <c r="V19">
        <f t="shared" si="11"/>
        <v>0.79663372433490809</v>
      </c>
      <c r="W19">
        <f t="shared" si="4"/>
        <v>1.0542478243638143</v>
      </c>
      <c r="Y19">
        <f t="shared" si="5"/>
        <v>4.2069933864887732</v>
      </c>
      <c r="Z19">
        <f t="shared" si="6"/>
        <v>1.3018392411554707</v>
      </c>
      <c r="AA19">
        <f t="shared" si="7"/>
        <v>1.1454834564820782</v>
      </c>
      <c r="AC19">
        <f t="shared" si="12"/>
        <v>0.71005025072236061</v>
      </c>
      <c r="AD19">
        <f t="shared" si="8"/>
        <v>4.4454320299462973</v>
      </c>
      <c r="AE19">
        <f t="shared" si="9"/>
        <v>1.246991899135163</v>
      </c>
    </row>
    <row r="20" spans="1:3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Q20">
        <f t="shared" si="0"/>
        <v>1.3507228096134742</v>
      </c>
      <c r="S20">
        <f t="shared" si="2"/>
        <v>0.67354702325005478</v>
      </c>
      <c r="U20">
        <f t="shared" si="3"/>
        <v>1.1356872832812246</v>
      </c>
      <c r="V20">
        <f t="shared" si="11"/>
        <v>0.95620413922335912</v>
      </c>
      <c r="W20">
        <f t="shared" si="4"/>
        <v>1.1697550776812038</v>
      </c>
      <c r="Y20">
        <f t="shared" si="5"/>
        <v>0.83010495761001202</v>
      </c>
      <c r="AA20">
        <f t="shared" si="7"/>
        <v>1.605187832790834</v>
      </c>
      <c r="AC20">
        <f t="shared" si="12"/>
        <v>1.3365773629979905</v>
      </c>
      <c r="AD20">
        <f t="shared" si="8"/>
        <v>4.4674360787801008</v>
      </c>
      <c r="AE20">
        <f t="shared" si="9"/>
        <v>2.6673182525336543</v>
      </c>
    </row>
    <row r="21" spans="1:31" x14ac:dyDescent="0.2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Q21">
        <f t="shared" si="0"/>
        <v>0.8754002785969841</v>
      </c>
      <c r="R21">
        <f t="shared" si="1"/>
        <v>0.87792999849675635</v>
      </c>
      <c r="S21">
        <f t="shared" si="2"/>
        <v>0.78372519084624803</v>
      </c>
      <c r="V21">
        <f t="shared" si="11"/>
        <v>2.2103010877684324</v>
      </c>
      <c r="W21">
        <f t="shared" si="4"/>
        <v>1.7248204900786859</v>
      </c>
      <c r="Z21">
        <f t="shared" si="6"/>
        <v>0.85813793461368759</v>
      </c>
      <c r="AA21">
        <f t="shared" si="7"/>
        <v>1.3858262827155834</v>
      </c>
      <c r="AC21">
        <f t="shared" si="12"/>
        <v>2.7298756540461624</v>
      </c>
      <c r="AD21">
        <f t="shared" si="8"/>
        <v>1.0390961009005237</v>
      </c>
      <c r="AE21">
        <f t="shared" si="9"/>
        <v>2.4834312009208075</v>
      </c>
    </row>
    <row r="22" spans="1:31" x14ac:dyDescent="0.2">
      <c r="C22" s="1"/>
      <c r="K22" s="1"/>
      <c r="Q22">
        <f t="shared" si="0"/>
        <v>0.88240775761757018</v>
      </c>
      <c r="R22">
        <f t="shared" si="1"/>
        <v>2.2451791346224206</v>
      </c>
      <c r="S22">
        <f t="shared" si="2"/>
        <v>1.994523741590148</v>
      </c>
      <c r="U22">
        <f t="shared" si="3"/>
        <v>1.0581602421921728</v>
      </c>
      <c r="V22">
        <f t="shared" si="11"/>
        <v>1.6631285928381601</v>
      </c>
      <c r="W22">
        <f t="shared" si="4"/>
        <v>0.86853519556270509</v>
      </c>
      <c r="Y22">
        <f t="shared" si="5"/>
        <v>2.0855566834084809</v>
      </c>
      <c r="Z22">
        <f t="shared" si="6"/>
        <v>1.6123010217971441</v>
      </c>
      <c r="AA22">
        <f t="shared" si="7"/>
        <v>2.2628865025318481</v>
      </c>
      <c r="AC22">
        <f t="shared" si="12"/>
        <v>8.4022564032166933</v>
      </c>
      <c r="AD22">
        <f t="shared" si="8"/>
        <v>5.2427568984740169</v>
      </c>
      <c r="AE22">
        <f t="shared" si="9"/>
        <v>6.9232625435002761</v>
      </c>
    </row>
    <row r="23" spans="1:31" x14ac:dyDescent="0.2">
      <c r="A23" t="s">
        <v>162</v>
      </c>
      <c r="I23" t="s">
        <v>162</v>
      </c>
      <c r="R23">
        <f t="shared" si="1"/>
        <v>1.180212520977642</v>
      </c>
      <c r="U23">
        <f t="shared" si="3"/>
        <v>1.5613384650001756</v>
      </c>
      <c r="V23">
        <f t="shared" si="11"/>
        <v>1.1712491727700411</v>
      </c>
      <c r="W23">
        <f t="shared" si="4"/>
        <v>0.88700787312754659</v>
      </c>
      <c r="Y23">
        <f t="shared" si="5"/>
        <v>7.4848811630796011</v>
      </c>
      <c r="Z23">
        <f t="shared" si="6"/>
        <v>5.6261652422118615</v>
      </c>
      <c r="AA23">
        <f t="shared" si="7"/>
        <v>2.4925712768883916</v>
      </c>
      <c r="AC23">
        <f t="shared" si="12"/>
        <v>3.747140927997072</v>
      </c>
      <c r="AD23">
        <f t="shared" si="8"/>
        <v>3.1725132233230178</v>
      </c>
      <c r="AE23">
        <f t="shared" si="9"/>
        <v>3.646255877296892</v>
      </c>
    </row>
    <row r="24" spans="1:31" x14ac:dyDescent="0.2">
      <c r="A24" t="s">
        <v>157</v>
      </c>
      <c r="E24" t="s">
        <v>158</v>
      </c>
      <c r="I24" t="s">
        <v>163</v>
      </c>
      <c r="M24" t="s">
        <v>160</v>
      </c>
      <c r="Q24">
        <f t="shared" si="0"/>
        <v>1.2811743956820976</v>
      </c>
      <c r="Y24">
        <f t="shared" si="5"/>
        <v>6.8530141258286923</v>
      </c>
      <c r="Z24">
        <f t="shared" si="6"/>
        <v>6.0822280849200459</v>
      </c>
      <c r="AA24">
        <f t="shared" si="7"/>
        <v>9.9267315500997313</v>
      </c>
      <c r="AC24">
        <f t="shared" si="12"/>
        <v>3.683675270804156</v>
      </c>
      <c r="AD24">
        <f t="shared" si="8"/>
        <v>4.4852594497350982</v>
      </c>
      <c r="AE24">
        <f t="shared" si="9"/>
        <v>12.192530629392335</v>
      </c>
    </row>
    <row r="25" spans="1:31" x14ac:dyDescent="0.2">
      <c r="A25">
        <f>STDEV(A3:A11)</f>
        <v>6.3297888072345372E-5</v>
      </c>
      <c r="B25">
        <f t="shared" ref="B25:G25" si="13">STDEV(B3:B10)</f>
        <v>9.7917711210667918E-5</v>
      </c>
      <c r="C25">
        <f t="shared" si="13"/>
        <v>8.7307537652172264E-5</v>
      </c>
      <c r="E25">
        <f t="shared" si="13"/>
        <v>4.40621921436861E-5</v>
      </c>
      <c r="F25">
        <f t="shared" si="13"/>
        <v>8.8762334980887025E-5</v>
      </c>
      <c r="G25">
        <f t="shared" si="13"/>
        <v>1.0962044354158841E-4</v>
      </c>
      <c r="I25">
        <f>STDEV(I3:I11)</f>
        <v>4.3615426000904144E-4</v>
      </c>
      <c r="J25">
        <f t="shared" ref="J25:O25" si="14">STDEV(J3:J11)</f>
        <v>3.501117563529499E-4</v>
      </c>
      <c r="K25">
        <f t="shared" si="14"/>
        <v>4.0656914680721001E-4</v>
      </c>
      <c r="M25">
        <f t="shared" si="14"/>
        <v>3.7598726273619097E-4</v>
      </c>
      <c r="N25">
        <f t="shared" si="14"/>
        <v>3.0752938247023654E-4</v>
      </c>
      <c r="O25">
        <f t="shared" si="14"/>
        <v>5.3072262332261528E-4</v>
      </c>
    </row>
    <row r="26" spans="1:31" x14ac:dyDescent="0.2">
      <c r="Q26" t="s">
        <v>198</v>
      </c>
    </row>
    <row r="27" spans="1:31" x14ac:dyDescent="0.2">
      <c r="A27" t="s">
        <v>164</v>
      </c>
      <c r="I27" t="s">
        <v>164</v>
      </c>
      <c r="Q27">
        <f>AVERAGE(Q16:Q24)</f>
        <v>0.99999873298771713</v>
      </c>
      <c r="R27">
        <f>AVERAGE(R16:R23)</f>
        <v>1.0003861285495841</v>
      </c>
      <c r="S27">
        <f>AVERAGE(S16:S22)</f>
        <v>0.99841974250829957</v>
      </c>
      <c r="U27">
        <f>AVERAGE(U16:U24)</f>
        <v>0.99313239593504121</v>
      </c>
      <c r="V27">
        <f t="shared" ref="V27:AE27" si="15">AVERAGE(V16:V24)</f>
        <v>1.4195033250234805</v>
      </c>
      <c r="W27">
        <f t="shared" si="15"/>
        <v>1.3217306570835126</v>
      </c>
      <c r="Y27">
        <f t="shared" si="15"/>
        <v>3.3239176517787228</v>
      </c>
      <c r="Z27">
        <f t="shared" si="15"/>
        <v>2.456682176451833</v>
      </c>
      <c r="AA27">
        <f t="shared" si="15"/>
        <v>2.5898765880390711</v>
      </c>
      <c r="AC27">
        <f t="shared" si="15"/>
        <v>2.9591686353009448</v>
      </c>
      <c r="AD27">
        <f t="shared" si="15"/>
        <v>2.8647105500726573</v>
      </c>
      <c r="AE27">
        <f t="shared" si="15"/>
        <v>3.7617023044419984</v>
      </c>
    </row>
    <row r="28" spans="1:31" x14ac:dyDescent="0.2">
      <c r="A28">
        <v>8</v>
      </c>
      <c r="B28">
        <v>7</v>
      </c>
      <c r="C28">
        <v>7</v>
      </c>
      <c r="E28">
        <v>7</v>
      </c>
      <c r="F28">
        <v>7</v>
      </c>
      <c r="G28">
        <v>8</v>
      </c>
      <c r="I28">
        <v>7</v>
      </c>
      <c r="J28">
        <v>8</v>
      </c>
      <c r="K28">
        <v>9</v>
      </c>
      <c r="M28">
        <v>8</v>
      </c>
      <c r="N28">
        <v>9</v>
      </c>
      <c r="O28">
        <v>9</v>
      </c>
    </row>
    <row r="30" spans="1:31" x14ac:dyDescent="0.2">
      <c r="Q30" t="s">
        <v>199</v>
      </c>
    </row>
    <row r="31" spans="1:31" x14ac:dyDescent="0.2">
      <c r="A31" t="s">
        <v>165</v>
      </c>
      <c r="I31" t="s">
        <v>165</v>
      </c>
      <c r="Q31">
        <f>STDEV(Q16:Q24)</f>
        <v>0.41932460697669044</v>
      </c>
      <c r="R31">
        <f t="shared" ref="R31:AE31" si="16">STDEV(R16:R24)</f>
        <v>0.59344067400404799</v>
      </c>
      <c r="S31">
        <f t="shared" si="16"/>
        <v>0.59799683323405661</v>
      </c>
      <c r="U31">
        <f t="shared" si="16"/>
        <v>0.29189538491498074</v>
      </c>
      <c r="V31">
        <f t="shared" si="16"/>
        <v>0.53795354533870987</v>
      </c>
      <c r="W31">
        <f t="shared" si="16"/>
        <v>0.75082495576430397</v>
      </c>
      <c r="Y31">
        <f t="shared" si="16"/>
        <v>2.8893572791949858</v>
      </c>
      <c r="Z31">
        <f t="shared" si="16"/>
        <v>2.1218894324421207</v>
      </c>
      <c r="AA31">
        <f t="shared" si="16"/>
        <v>2.7847201836110269</v>
      </c>
      <c r="AC31">
        <f t="shared" si="16"/>
        <v>2.4907736415296982</v>
      </c>
      <c r="AD31">
        <f t="shared" si="16"/>
        <v>1.8638144392135538</v>
      </c>
      <c r="AE31">
        <f t="shared" si="16"/>
        <v>3.635086461113803</v>
      </c>
    </row>
    <row r="32" spans="1:31" x14ac:dyDescent="0.2">
      <c r="A32">
        <f>(A25/(SQRT(A28)))</f>
        <v>2.2379182945371245E-5</v>
      </c>
      <c r="B32">
        <f t="shared" ref="B32:G32" si="17">(B25/(SQRT(B28)))</f>
        <v>3.7009416116009797E-5</v>
      </c>
      <c r="C32">
        <f t="shared" si="17"/>
        <v>3.2999147458436555E-5</v>
      </c>
      <c r="E32">
        <f t="shared" si="17"/>
        <v>1.6653943233219627E-5</v>
      </c>
      <c r="F32">
        <f t="shared" si="17"/>
        <v>3.3549009164119455E-5</v>
      </c>
      <c r="G32">
        <f t="shared" si="17"/>
        <v>3.8756679492467121E-5</v>
      </c>
      <c r="I32">
        <f>(I25/(SQRT(I28)))</f>
        <v>1.648508150350468E-4</v>
      </c>
      <c r="J32">
        <f t="shared" ref="J32:K32" si="18">(J25/(SQRT(J28)))</f>
        <v>1.237831985451516E-4</v>
      </c>
      <c r="K32">
        <f t="shared" si="18"/>
        <v>1.3552304893573667E-4</v>
      </c>
      <c r="M32">
        <f t="shared" ref="M32:O32" si="19">(M25/(SQRT(M28)))</f>
        <v>1.3293157156026437E-4</v>
      </c>
      <c r="N32">
        <f t="shared" si="19"/>
        <v>1.0250979415674551E-4</v>
      </c>
      <c r="O32">
        <f t="shared" si="19"/>
        <v>1.7690754110753843E-4</v>
      </c>
      <c r="Q32">
        <v>8</v>
      </c>
      <c r="R32">
        <v>7</v>
      </c>
      <c r="S32">
        <v>7</v>
      </c>
      <c r="U32">
        <v>7</v>
      </c>
      <c r="V32">
        <v>7</v>
      </c>
      <c r="W32">
        <v>8</v>
      </c>
      <c r="Y32">
        <v>7</v>
      </c>
      <c r="Z32">
        <v>8</v>
      </c>
      <c r="AA32">
        <v>9</v>
      </c>
      <c r="AC32">
        <v>8</v>
      </c>
      <c r="AD32">
        <v>9</v>
      </c>
      <c r="AE32">
        <v>9</v>
      </c>
    </row>
    <row r="34" spans="17:31" x14ac:dyDescent="0.2">
      <c r="Q34" t="s">
        <v>200</v>
      </c>
    </row>
    <row r="35" spans="17:31" x14ac:dyDescent="0.2">
      <c r="Q35">
        <f>Q31/SQRT(Q32)</f>
        <v>0.14825363655580084</v>
      </c>
      <c r="R35">
        <f t="shared" ref="R35:AE35" si="20">R31/SQRT(R32)</f>
        <v>0.2242994916121806</v>
      </c>
      <c r="S35">
        <f t="shared" si="20"/>
        <v>0.22602155793449694</v>
      </c>
      <c r="U35">
        <f t="shared" si="20"/>
        <v>0.11032608533321622</v>
      </c>
      <c r="V35">
        <f t="shared" si="20"/>
        <v>0.20332732826739089</v>
      </c>
      <c r="W35">
        <f t="shared" si="20"/>
        <v>0.26545670885251443</v>
      </c>
      <c r="Y35">
        <f t="shared" si="20"/>
        <v>1.0920744013663073</v>
      </c>
      <c r="Z35">
        <f t="shared" si="20"/>
        <v>0.75020120330394902</v>
      </c>
      <c r="AA35">
        <f t="shared" si="20"/>
        <v>0.92824006120367564</v>
      </c>
      <c r="AC35">
        <f t="shared" si="20"/>
        <v>0.88062146616318016</v>
      </c>
      <c r="AD35">
        <f t="shared" si="20"/>
        <v>0.62127147973785124</v>
      </c>
      <c r="AE35">
        <f t="shared" si="20"/>
        <v>1.2116954870379344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opLeftCell="I5" workbookViewId="0">
      <selection activeCell="K32" sqref="K32"/>
    </sheetView>
  </sheetViews>
  <sheetFormatPr baseColWidth="10" defaultColWidth="8.83203125" defaultRowHeight="15" x14ac:dyDescent="0.2"/>
  <sheetData>
    <row r="1" spans="1:5" x14ac:dyDescent="0.2">
      <c r="B1" t="s">
        <v>169</v>
      </c>
      <c r="C1" t="s">
        <v>170</v>
      </c>
      <c r="D1" t="s">
        <v>163</v>
      </c>
      <c r="E1" t="s">
        <v>171</v>
      </c>
    </row>
    <row r="2" spans="1:5" x14ac:dyDescent="0.2">
      <c r="A2" t="s">
        <v>185</v>
      </c>
      <c r="B2">
        <v>1.509518087419618E-4</v>
      </c>
      <c r="C2">
        <v>1.4991532143118639E-4</v>
      </c>
      <c r="D2">
        <v>5.0175201737130172E-4</v>
      </c>
      <c r="E2">
        <v>4.4669242383594827E-4</v>
      </c>
    </row>
    <row r="3" spans="1:5" x14ac:dyDescent="0.2">
      <c r="A3" t="s">
        <v>186</v>
      </c>
      <c r="B3">
        <v>1.6506371121068137E-4</v>
      </c>
      <c r="C3">
        <v>2.3421804862887432E-4</v>
      </c>
      <c r="D3">
        <v>4.053525591145525E-4</v>
      </c>
      <c r="E3">
        <v>4.7267724076198832E-4</v>
      </c>
    </row>
    <row r="4" spans="1:5" x14ac:dyDescent="0.2">
      <c r="A4" t="s">
        <v>187</v>
      </c>
      <c r="B4">
        <v>1.4576928240621174E-4</v>
      </c>
      <c r="C4">
        <v>1.9297267593419281E-4</v>
      </c>
      <c r="D4">
        <v>3.7812198185370439E-4</v>
      </c>
      <c r="E4">
        <v>5.4920853644853168E-4</v>
      </c>
    </row>
    <row r="6" spans="1:5" x14ac:dyDescent="0.2">
      <c r="B6" t="s">
        <v>163</v>
      </c>
      <c r="C6" t="s">
        <v>171</v>
      </c>
    </row>
    <row r="7" spans="1:5" x14ac:dyDescent="0.2">
      <c r="A7" t="s">
        <v>172</v>
      </c>
      <c r="B7">
        <v>5.0175201737130172E-4</v>
      </c>
      <c r="C7">
        <v>4.4669242383594827E-4</v>
      </c>
    </row>
    <row r="8" spans="1:5" x14ac:dyDescent="0.2">
      <c r="A8" t="s">
        <v>173</v>
      </c>
      <c r="B8">
        <v>4.053525591145525E-4</v>
      </c>
      <c r="C8">
        <v>4.7267724076198832E-4</v>
      </c>
    </row>
    <row r="9" spans="1:5" x14ac:dyDescent="0.2">
      <c r="A9" t="s">
        <v>174</v>
      </c>
      <c r="B9">
        <v>3.7812198185370439E-4</v>
      </c>
      <c r="C9">
        <v>5.4920853644853168E-4</v>
      </c>
    </row>
    <row r="13" spans="1:5" x14ac:dyDescent="0.2">
      <c r="A13" t="s">
        <v>165</v>
      </c>
    </row>
    <row r="14" spans="1:5" x14ac:dyDescent="0.2">
      <c r="B14" t="s">
        <v>157</v>
      </c>
      <c r="C14" t="s">
        <v>170</v>
      </c>
      <c r="D14" t="s">
        <v>159</v>
      </c>
      <c r="E14" t="s">
        <v>171</v>
      </c>
    </row>
    <row r="15" spans="1:5" x14ac:dyDescent="0.2">
      <c r="A15" t="s">
        <v>172</v>
      </c>
      <c r="B15">
        <v>2.2379182945371228E-5</v>
      </c>
      <c r="C15">
        <v>1.665394323321961E-5</v>
      </c>
      <c r="D15">
        <v>1.648508150350468E-4</v>
      </c>
      <c r="E15">
        <v>1.3293157156026437E-4</v>
      </c>
    </row>
    <row r="16" spans="1:5" x14ac:dyDescent="0.2">
      <c r="A16" t="s">
        <v>173</v>
      </c>
      <c r="B16">
        <v>3.7009416116009797E-5</v>
      </c>
      <c r="C16">
        <v>3.3549009164119455E-5</v>
      </c>
      <c r="D16">
        <v>1.237831985451516E-4</v>
      </c>
      <c r="E16">
        <v>1.0250979415674551E-4</v>
      </c>
    </row>
    <row r="17" spans="1:5" x14ac:dyDescent="0.2">
      <c r="A17" t="s">
        <v>174</v>
      </c>
      <c r="B17">
        <v>3.2999147458436555E-5</v>
      </c>
      <c r="C17">
        <v>3.8756679492467121E-5</v>
      </c>
      <c r="D17">
        <v>1.3552304893573667E-4</v>
      </c>
      <c r="E17">
        <v>1.7690754110753843E-4</v>
      </c>
    </row>
    <row r="20" spans="1:5" x14ac:dyDescent="0.2">
      <c r="B20" t="s">
        <v>191</v>
      </c>
      <c r="C20" t="s">
        <v>192</v>
      </c>
      <c r="D20" t="s">
        <v>193</v>
      </c>
    </row>
    <row r="21" spans="1:5" x14ac:dyDescent="0.2">
      <c r="A21" t="s">
        <v>157</v>
      </c>
      <c r="B21">
        <v>2.2379182945371228E-5</v>
      </c>
      <c r="C21">
        <v>3.7009416116009797E-5</v>
      </c>
      <c r="D21">
        <v>3.2999147458436555E-5</v>
      </c>
    </row>
    <row r="22" spans="1:5" x14ac:dyDescent="0.2">
      <c r="A22" t="s">
        <v>188</v>
      </c>
      <c r="B22">
        <v>1.665394323321961E-5</v>
      </c>
      <c r="C22">
        <v>3.3549009164119455E-5</v>
      </c>
      <c r="D22">
        <v>3.8756679492467121E-5</v>
      </c>
    </row>
    <row r="23" spans="1:5" x14ac:dyDescent="0.2">
      <c r="A23" t="s">
        <v>189</v>
      </c>
      <c r="B23">
        <v>1.648508150350468E-4</v>
      </c>
      <c r="C23">
        <v>1.237831985451516E-4</v>
      </c>
      <c r="D23">
        <v>1.3552304893573667E-4</v>
      </c>
    </row>
    <row r="24" spans="1:5" x14ac:dyDescent="0.2">
      <c r="A24" t="s">
        <v>190</v>
      </c>
      <c r="B24">
        <v>1.3293157156026437E-4</v>
      </c>
      <c r="C24">
        <v>1.0250979415674551E-4</v>
      </c>
      <c r="D24">
        <v>1.7690754110753843E-4</v>
      </c>
    </row>
    <row r="28" spans="1:5" x14ac:dyDescent="0.2">
      <c r="B28" s="1" t="s">
        <v>166</v>
      </c>
      <c r="C28" s="1" t="s">
        <v>167</v>
      </c>
      <c r="D28" s="1" t="s">
        <v>168</v>
      </c>
    </row>
    <row r="29" spans="1:5" x14ac:dyDescent="0.2">
      <c r="A29" t="s">
        <v>169</v>
      </c>
      <c r="B29">
        <v>0.99999873298771713</v>
      </c>
      <c r="C29">
        <v>1.0003861285495841</v>
      </c>
      <c r="D29">
        <v>0.99841974250829957</v>
      </c>
    </row>
    <row r="30" spans="1:5" x14ac:dyDescent="0.2">
      <c r="A30" t="s">
        <v>170</v>
      </c>
      <c r="B30">
        <v>0.99313239593504121</v>
      </c>
      <c r="C30">
        <v>1.4195033250234805</v>
      </c>
      <c r="D30">
        <v>1.3217306570835126</v>
      </c>
    </row>
    <row r="31" spans="1:5" x14ac:dyDescent="0.2">
      <c r="A31" t="s">
        <v>163</v>
      </c>
      <c r="B31">
        <v>3.3239176517787228</v>
      </c>
      <c r="C31">
        <v>2.456682176451833</v>
      </c>
      <c r="D31">
        <v>2.5898765880390711</v>
      </c>
    </row>
    <row r="32" spans="1:5" x14ac:dyDescent="0.2">
      <c r="A32" t="s">
        <v>171</v>
      </c>
      <c r="B32">
        <v>2.9591686353009448</v>
      </c>
      <c r="C32">
        <v>2.8647105500726573</v>
      </c>
      <c r="D32">
        <v>3.7617023044419984</v>
      </c>
    </row>
    <row r="35" spans="1:4" x14ac:dyDescent="0.2">
      <c r="B35" s="1" t="s">
        <v>166</v>
      </c>
      <c r="C35" s="1" t="s">
        <v>167</v>
      </c>
      <c r="D35" s="1" t="s">
        <v>168</v>
      </c>
    </row>
    <row r="36" spans="1:4" x14ac:dyDescent="0.2">
      <c r="A36" t="s">
        <v>169</v>
      </c>
      <c r="B36">
        <v>0.14825363655580084</v>
      </c>
      <c r="C36">
        <v>0.2242994916121806</v>
      </c>
      <c r="D36">
        <v>0.22602155793449694</v>
      </c>
    </row>
    <row r="37" spans="1:4" x14ac:dyDescent="0.2">
      <c r="A37" t="s">
        <v>170</v>
      </c>
      <c r="B37">
        <v>0.11032608533321622</v>
      </c>
      <c r="C37">
        <v>0.20332732826739089</v>
      </c>
      <c r="D37">
        <v>0.26545670885251443</v>
      </c>
    </row>
    <row r="38" spans="1:4" x14ac:dyDescent="0.2">
      <c r="A38" t="s">
        <v>163</v>
      </c>
      <c r="B38">
        <v>1.0920744013663073</v>
      </c>
      <c r="C38">
        <v>0.75020120330394902</v>
      </c>
      <c r="D38">
        <v>0.92824006120367564</v>
      </c>
    </row>
    <row r="39" spans="1:4" x14ac:dyDescent="0.2">
      <c r="A39" t="s">
        <v>171</v>
      </c>
      <c r="B39">
        <v>0.88062146616318016</v>
      </c>
      <c r="C39">
        <v>0.62127147973785124</v>
      </c>
      <c r="D39">
        <v>1.2116954870379344</v>
      </c>
    </row>
  </sheetData>
  <pageMargins left="0.7" right="0.7" top="0.75" bottom="0.75" header="0.3" footer="0.3"/>
  <pageSetup orientation="portrait" horizontalDpi="0" verticalDpi="0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4"/>
  <sheetViews>
    <sheetView topLeftCell="A361" workbookViewId="0">
      <selection activeCell="I369" sqref="I369:I381"/>
    </sheetView>
  </sheetViews>
  <sheetFormatPr baseColWidth="10" defaultColWidth="8.83203125" defaultRowHeight="15" x14ac:dyDescent="0.2"/>
  <cols>
    <col min="3" max="3" width="12.1640625" customWidth="1"/>
  </cols>
  <sheetData>
    <row r="1" spans="1:9" x14ac:dyDescent="0.2">
      <c r="A1">
        <v>69</v>
      </c>
      <c r="B1">
        <v>54</v>
      </c>
      <c r="C1" t="s">
        <v>67</v>
      </c>
      <c r="D1">
        <v>35.358699999999999</v>
      </c>
      <c r="E1">
        <f>AVERAGE(D1,D2)</f>
        <v>35.233599999999996</v>
      </c>
      <c r="F1">
        <f>EXP((E1-27.965)/-1.654)</f>
        <v>1.2344327345172712E-2</v>
      </c>
      <c r="G1">
        <v>63.957151465374032</v>
      </c>
      <c r="I1" s="2">
        <f>(F1/G1)</f>
        <v>1.9300933613117287E-4</v>
      </c>
    </row>
    <row r="2" spans="1:9" x14ac:dyDescent="0.2">
      <c r="A2">
        <v>70</v>
      </c>
      <c r="B2">
        <v>54</v>
      </c>
      <c r="C2" t="s">
        <v>67</v>
      </c>
      <c r="D2">
        <v>35.108499999999999</v>
      </c>
      <c r="I2" s="2"/>
    </row>
    <row r="3" spans="1:9" x14ac:dyDescent="0.2">
      <c r="A3">
        <v>69</v>
      </c>
      <c r="B3">
        <v>54</v>
      </c>
      <c r="C3" t="s">
        <v>67</v>
      </c>
      <c r="D3">
        <v>13.5878</v>
      </c>
      <c r="E3">
        <f>AVERAGE(D3,D4)</f>
        <v>13.462250000000001</v>
      </c>
      <c r="F3">
        <f>EXP((E3-19.816)/-1.528)</f>
        <v>63.957151465374032</v>
      </c>
      <c r="I3" s="2"/>
    </row>
    <row r="4" spans="1:9" x14ac:dyDescent="0.2">
      <c r="A4">
        <v>70</v>
      </c>
      <c r="B4">
        <v>54</v>
      </c>
      <c r="C4" t="s">
        <v>67</v>
      </c>
      <c r="D4">
        <v>13.3367</v>
      </c>
      <c r="I4" s="2"/>
    </row>
    <row r="5" spans="1:9" x14ac:dyDescent="0.2">
      <c r="A5">
        <v>75</v>
      </c>
      <c r="B5">
        <v>57</v>
      </c>
      <c r="C5" t="s">
        <v>70</v>
      </c>
      <c r="D5">
        <v>35.360799999999998</v>
      </c>
      <c r="E5">
        <f>AVERAGE(D5,D6)</f>
        <v>35.175849999999997</v>
      </c>
      <c r="F5">
        <f>EXP((E5-27.965)/-1.654)</f>
        <v>1.2782946654094195E-2</v>
      </c>
      <c r="G5">
        <v>73.827721650409629</v>
      </c>
      <c r="I5" s="2">
        <f>(F5/G5)</f>
        <v>1.731456202132884E-4</v>
      </c>
    </row>
    <row r="6" spans="1:9" x14ac:dyDescent="0.2">
      <c r="A6">
        <v>76</v>
      </c>
      <c r="B6">
        <v>57</v>
      </c>
      <c r="C6" t="s">
        <v>70</v>
      </c>
      <c r="D6">
        <v>34.990900000000003</v>
      </c>
      <c r="I6" s="2"/>
    </row>
    <row r="7" spans="1:9" x14ac:dyDescent="0.2">
      <c r="A7">
        <v>75</v>
      </c>
      <c r="B7">
        <v>57</v>
      </c>
      <c r="C7" t="s">
        <v>70</v>
      </c>
      <c r="D7">
        <v>13.296099999999999</v>
      </c>
      <c r="E7">
        <f>AVERAGE(D7,D8)</f>
        <v>13.24295</v>
      </c>
      <c r="F7">
        <f>EXP((E7-19.816)/-1.528)</f>
        <v>73.827721650409629</v>
      </c>
      <c r="I7" s="2"/>
    </row>
    <row r="8" spans="1:9" x14ac:dyDescent="0.2">
      <c r="A8">
        <v>76</v>
      </c>
      <c r="B8">
        <v>57</v>
      </c>
      <c r="C8" t="s">
        <v>70</v>
      </c>
      <c r="D8">
        <v>13.1898</v>
      </c>
      <c r="I8" s="2"/>
    </row>
    <row r="9" spans="1:9" x14ac:dyDescent="0.2">
      <c r="A9">
        <v>81</v>
      </c>
      <c r="B9">
        <v>60</v>
      </c>
      <c r="C9" t="s">
        <v>73</v>
      </c>
      <c r="D9">
        <v>36.0931</v>
      </c>
      <c r="E9">
        <f>AVERAGE(D9,D10)</f>
        <v>35.872799999999998</v>
      </c>
      <c r="F9">
        <f>EXP((E9-27.965)/-1.654)</f>
        <v>8.3874753174387161E-3</v>
      </c>
      <c r="G9">
        <v>59.946679815668602</v>
      </c>
      <c r="I9" s="2">
        <f>(F9/G9)</f>
        <v>1.3991559404506726E-4</v>
      </c>
    </row>
    <row r="10" spans="1:9" x14ac:dyDescent="0.2">
      <c r="A10">
        <v>82</v>
      </c>
      <c r="B10">
        <v>60</v>
      </c>
      <c r="C10" t="s">
        <v>73</v>
      </c>
      <c r="D10">
        <v>35.652500000000003</v>
      </c>
      <c r="I10" s="2"/>
    </row>
    <row r="11" spans="1:9" x14ac:dyDescent="0.2">
      <c r="A11">
        <v>81</v>
      </c>
      <c r="B11">
        <v>60</v>
      </c>
      <c r="C11" t="s">
        <v>73</v>
      </c>
      <c r="D11">
        <v>13.6721</v>
      </c>
      <c r="E11">
        <f>AVERAGE(D11,D12)</f>
        <v>13.561199999999999</v>
      </c>
      <c r="F11">
        <f>EXP((E11-19.816)/-1.528)</f>
        <v>59.946679815668602</v>
      </c>
      <c r="I11" s="2"/>
    </row>
    <row r="12" spans="1:9" x14ac:dyDescent="0.2">
      <c r="A12">
        <v>82</v>
      </c>
      <c r="B12">
        <v>60</v>
      </c>
      <c r="C12" t="s">
        <v>73</v>
      </c>
      <c r="D12">
        <v>13.4503</v>
      </c>
      <c r="I12" s="2"/>
    </row>
    <row r="13" spans="1:9" x14ac:dyDescent="0.2">
      <c r="A13">
        <v>63</v>
      </c>
      <c r="B13">
        <v>63</v>
      </c>
      <c r="C13" t="s">
        <v>109</v>
      </c>
      <c r="E13">
        <f>AVERAGE(D13,D14)</f>
        <v>39.927</v>
      </c>
      <c r="F13">
        <f>EXP((E13-27.572)/-1.595)</f>
        <v>4.3243371446001299E-4</v>
      </c>
      <c r="G13">
        <v>41.772087819052992</v>
      </c>
      <c r="I13" s="2">
        <f>(F13/G13)</f>
        <v>1.0352216923731839E-5</v>
      </c>
    </row>
    <row r="14" spans="1:9" x14ac:dyDescent="0.2">
      <c r="A14">
        <v>64</v>
      </c>
      <c r="B14">
        <v>63</v>
      </c>
      <c r="C14" t="s">
        <v>109</v>
      </c>
      <c r="D14">
        <v>39.927</v>
      </c>
      <c r="I14" s="2"/>
    </row>
    <row r="15" spans="1:9" x14ac:dyDescent="0.2">
      <c r="A15">
        <v>63</v>
      </c>
      <c r="B15">
        <v>63</v>
      </c>
      <c r="C15" t="s">
        <v>109</v>
      </c>
      <c r="D15">
        <v>14.7766</v>
      </c>
      <c r="I15" s="2"/>
    </row>
    <row r="16" spans="1:9" x14ac:dyDescent="0.2">
      <c r="A16">
        <v>64</v>
      </c>
      <c r="B16">
        <v>63</v>
      </c>
      <c r="C16" t="s">
        <v>109</v>
      </c>
      <c r="D16">
        <v>14.0715</v>
      </c>
      <c r="E16">
        <f>AVERAGE(D16,D17)</f>
        <v>25.746950000000002</v>
      </c>
      <c r="F16">
        <f>EXP((E16-19.659)/-1.629)</f>
        <v>2.3819959142294782E-2</v>
      </c>
      <c r="I16" s="2"/>
    </row>
    <row r="17" spans="1:9" x14ac:dyDescent="0.2">
      <c r="A17">
        <v>65</v>
      </c>
      <c r="B17">
        <v>52</v>
      </c>
      <c r="C17" t="s">
        <v>65</v>
      </c>
      <c r="D17">
        <v>37.422400000000003</v>
      </c>
      <c r="E17">
        <f>AVERAGE(D17,D18)</f>
        <v>36.573450000000001</v>
      </c>
      <c r="F17">
        <f>EXP((E17-27.965)/-1.654)</f>
        <v>5.4911083908656426E-3</v>
      </c>
      <c r="G17">
        <v>81.822185999259744</v>
      </c>
      <c r="I17" s="2">
        <f>(F17/G17)</f>
        <v>6.7110262623823336E-5</v>
      </c>
    </row>
    <row r="18" spans="1:9" x14ac:dyDescent="0.2">
      <c r="A18">
        <v>66</v>
      </c>
      <c r="B18">
        <v>52</v>
      </c>
      <c r="C18" t="s">
        <v>65</v>
      </c>
      <c r="D18">
        <v>35.724499999999999</v>
      </c>
      <c r="I18" s="2"/>
    </row>
    <row r="19" spans="1:9" x14ac:dyDescent="0.2">
      <c r="A19">
        <v>65</v>
      </c>
      <c r="B19">
        <v>52</v>
      </c>
      <c r="C19" t="s">
        <v>65</v>
      </c>
      <c r="D19">
        <v>13.1614</v>
      </c>
      <c r="E19">
        <f>AVERAGE(D19,D20)</f>
        <v>13.085850000000001</v>
      </c>
      <c r="F19">
        <f>EXP((E19-19.816)/-1.528)</f>
        <v>81.822185999259744</v>
      </c>
      <c r="I19" s="2"/>
    </row>
    <row r="20" spans="1:9" x14ac:dyDescent="0.2">
      <c r="A20">
        <v>66</v>
      </c>
      <c r="B20">
        <v>52</v>
      </c>
      <c r="C20" t="s">
        <v>65</v>
      </c>
      <c r="D20">
        <v>13.010300000000001</v>
      </c>
      <c r="I20" s="2"/>
    </row>
    <row r="21" spans="1:9" x14ac:dyDescent="0.2">
      <c r="A21">
        <v>71</v>
      </c>
      <c r="B21">
        <v>55</v>
      </c>
      <c r="C21" t="s">
        <v>68</v>
      </c>
      <c r="D21">
        <v>36.159199999999998</v>
      </c>
      <c r="E21">
        <f>AVERAGE(D21,D22)</f>
        <v>36.242599999999996</v>
      </c>
      <c r="F21">
        <f>EXP((E21-27.965)/-1.654)</f>
        <v>6.7070576835458725E-3</v>
      </c>
      <c r="G21">
        <v>64.33707927759059</v>
      </c>
      <c r="I21" s="2">
        <f>(F21/G21)</f>
        <v>1.0424871254424546E-4</v>
      </c>
    </row>
    <row r="22" spans="1:9" x14ac:dyDescent="0.2">
      <c r="A22">
        <v>72</v>
      </c>
      <c r="B22">
        <v>55</v>
      </c>
      <c r="C22" t="s">
        <v>68</v>
      </c>
      <c r="D22">
        <v>36.326000000000001</v>
      </c>
      <c r="I22" s="2"/>
    </row>
    <row r="23" spans="1:9" x14ac:dyDescent="0.2">
      <c r="A23">
        <v>71</v>
      </c>
      <c r="B23">
        <v>55</v>
      </c>
      <c r="C23" t="s">
        <v>68</v>
      </c>
      <c r="D23">
        <v>13.511799999999999</v>
      </c>
      <c r="E23">
        <f>AVERAGE(D23,D24)</f>
        <v>13.453199999999999</v>
      </c>
      <c r="F23">
        <f>EXP((E23-19.816)/-1.528)</f>
        <v>64.33707927759059</v>
      </c>
      <c r="I23" s="2"/>
    </row>
    <row r="24" spans="1:9" x14ac:dyDescent="0.2">
      <c r="A24">
        <v>72</v>
      </c>
      <c r="B24">
        <v>55</v>
      </c>
      <c r="C24" t="s">
        <v>68</v>
      </c>
      <c r="D24">
        <v>13.394600000000001</v>
      </c>
      <c r="I24" s="2"/>
    </row>
    <row r="25" spans="1:9" x14ac:dyDescent="0.2">
      <c r="A25">
        <v>81</v>
      </c>
      <c r="B25" t="s">
        <v>35</v>
      </c>
      <c r="C25" t="s">
        <v>68</v>
      </c>
      <c r="D25">
        <v>37.984900000000003</v>
      </c>
      <c r="E25">
        <f>AVERAGE(D25,D26)</f>
        <v>37.310299999999998</v>
      </c>
      <c r="F25">
        <f>EXP((E25-29.671)/-1.706)</f>
        <v>1.1357221021179692E-2</v>
      </c>
      <c r="G25">
        <v>43.524007982723973</v>
      </c>
      <c r="I25" s="2">
        <f>(F25/G25)</f>
        <v>2.6094152509317906E-4</v>
      </c>
    </row>
    <row r="26" spans="1:9" x14ac:dyDescent="0.2">
      <c r="A26">
        <v>82</v>
      </c>
      <c r="B26" t="s">
        <v>35</v>
      </c>
      <c r="C26" t="s">
        <v>68</v>
      </c>
      <c r="D26">
        <v>36.6357</v>
      </c>
      <c r="I26" s="2"/>
    </row>
    <row r="27" spans="1:9" x14ac:dyDescent="0.2">
      <c r="A27">
        <v>77</v>
      </c>
      <c r="B27">
        <v>58</v>
      </c>
      <c r="C27" t="s">
        <v>71</v>
      </c>
      <c r="D27">
        <v>36.251899999999999</v>
      </c>
      <c r="E27">
        <f>AVERAGE(D27,D28)</f>
        <v>36.038150000000002</v>
      </c>
      <c r="F27">
        <f>EXP((E27-27.965)/-1.654)</f>
        <v>7.5895309361967986E-3</v>
      </c>
      <c r="G27">
        <v>67.355217377945223</v>
      </c>
      <c r="I27" s="2">
        <f>(F27/G27)</f>
        <v>1.1267918405801051E-4</v>
      </c>
    </row>
    <row r="28" spans="1:9" x14ac:dyDescent="0.2">
      <c r="A28">
        <v>78</v>
      </c>
      <c r="B28">
        <v>58</v>
      </c>
      <c r="C28" t="s">
        <v>71</v>
      </c>
      <c r="D28">
        <v>35.824399999999997</v>
      </c>
      <c r="I28" s="2"/>
    </row>
    <row r="29" spans="1:9" x14ac:dyDescent="0.2">
      <c r="A29">
        <v>77</v>
      </c>
      <c r="B29">
        <v>58</v>
      </c>
      <c r="C29" t="s">
        <v>71</v>
      </c>
      <c r="D29">
        <v>13.482200000000001</v>
      </c>
      <c r="E29">
        <f>AVERAGE(D29,D30)</f>
        <v>13.383150000000001</v>
      </c>
      <c r="F29">
        <f>EXP((E29-19.816)/-1.528)</f>
        <v>67.355217377945223</v>
      </c>
      <c r="I29" s="2"/>
    </row>
    <row r="30" spans="1:9" x14ac:dyDescent="0.2">
      <c r="A30">
        <v>78</v>
      </c>
      <c r="B30">
        <v>58</v>
      </c>
      <c r="C30" t="s">
        <v>71</v>
      </c>
      <c r="D30">
        <v>13.2841</v>
      </c>
      <c r="I30" s="2"/>
    </row>
    <row r="31" spans="1:9" x14ac:dyDescent="0.2">
      <c r="A31">
        <v>59</v>
      </c>
      <c r="B31">
        <v>61</v>
      </c>
      <c r="C31" t="s">
        <v>107</v>
      </c>
      <c r="D31">
        <v>35.104799999999997</v>
      </c>
      <c r="E31">
        <f>AVERAGE(D31,D32)</f>
        <v>35.063499999999998</v>
      </c>
      <c r="F31">
        <f>EXP((E31-27.572)/-1.595)</f>
        <v>9.1238336782791078E-3</v>
      </c>
      <c r="G31">
        <v>44.747858329703071</v>
      </c>
      <c r="I31" s="2">
        <f>(F31/G31)</f>
        <v>2.0389430955677316E-4</v>
      </c>
    </row>
    <row r="32" spans="1:9" x14ac:dyDescent="0.2">
      <c r="A32">
        <v>60</v>
      </c>
      <c r="B32">
        <v>61</v>
      </c>
      <c r="C32" t="s">
        <v>107</v>
      </c>
      <c r="D32">
        <v>35.022199999999998</v>
      </c>
      <c r="I32" s="2"/>
    </row>
    <row r="33" spans="1:9" x14ac:dyDescent="0.2">
      <c r="A33">
        <v>59</v>
      </c>
      <c r="B33">
        <v>61</v>
      </c>
      <c r="C33" t="s">
        <v>107</v>
      </c>
      <c r="D33">
        <v>13.1295</v>
      </c>
      <c r="I33" s="2"/>
    </row>
    <row r="34" spans="1:9" x14ac:dyDescent="0.2">
      <c r="A34">
        <v>60</v>
      </c>
      <c r="B34">
        <v>61</v>
      </c>
      <c r="C34" t="s">
        <v>107</v>
      </c>
      <c r="D34">
        <v>13.1221</v>
      </c>
      <c r="E34">
        <f>AVERAGE(D34,D35)</f>
        <v>24.795650000000002</v>
      </c>
      <c r="F34">
        <f>EXP((E34-19.659)/-1.629)</f>
        <v>4.2712932755326935E-2</v>
      </c>
      <c r="I34" s="2"/>
    </row>
    <row r="35" spans="1:9" x14ac:dyDescent="0.2">
      <c r="A35">
        <v>67</v>
      </c>
      <c r="B35">
        <v>53</v>
      </c>
      <c r="C35" t="s">
        <v>66</v>
      </c>
      <c r="D35">
        <v>36.469200000000001</v>
      </c>
      <c r="E35">
        <f>AVERAGE(D35,D36)</f>
        <v>36.600099999999998</v>
      </c>
      <c r="F35">
        <f>EXP((E35-27.965)/-1.654)</f>
        <v>5.4033421196929832E-3</v>
      </c>
      <c r="G35">
        <v>49.339442998373585</v>
      </c>
      <c r="I35" s="2">
        <f>(F35/G35)</f>
        <v>1.0951364245986923E-4</v>
      </c>
    </row>
    <row r="36" spans="1:9" x14ac:dyDescent="0.2">
      <c r="A36">
        <v>68</v>
      </c>
      <c r="B36">
        <v>53</v>
      </c>
      <c r="C36" t="s">
        <v>66</v>
      </c>
      <c r="D36">
        <v>36.731000000000002</v>
      </c>
      <c r="I36" s="2"/>
    </row>
    <row r="37" spans="1:9" x14ac:dyDescent="0.2">
      <c r="A37">
        <v>67</v>
      </c>
      <c r="B37">
        <v>53</v>
      </c>
      <c r="C37" t="s">
        <v>66</v>
      </c>
      <c r="D37">
        <v>13.097</v>
      </c>
      <c r="E37">
        <f>AVERAGE(D37,D38)</f>
        <v>13.858750000000001</v>
      </c>
      <c r="F37">
        <f>EXP((E37-19.816)/-1.528)</f>
        <v>49.339442998373585</v>
      </c>
      <c r="I37" s="2"/>
    </row>
    <row r="38" spans="1:9" x14ac:dyDescent="0.2">
      <c r="A38">
        <v>68</v>
      </c>
      <c r="B38">
        <v>53</v>
      </c>
      <c r="C38" t="s">
        <v>66</v>
      </c>
      <c r="D38">
        <v>14.6205</v>
      </c>
      <c r="I38" s="2"/>
    </row>
    <row r="39" spans="1:9" x14ac:dyDescent="0.2">
      <c r="A39">
        <v>73</v>
      </c>
      <c r="B39">
        <v>56</v>
      </c>
      <c r="C39" t="s">
        <v>69</v>
      </c>
      <c r="D39">
        <v>36.419800000000002</v>
      </c>
      <c r="E39">
        <f>AVERAGE(D39,D40)</f>
        <v>36.759900000000002</v>
      </c>
      <c r="F39">
        <f>EXP((E39-27.965)/-1.654)</f>
        <v>4.9057275229380673E-3</v>
      </c>
      <c r="G39">
        <v>62.347433786852285</v>
      </c>
      <c r="I39" s="2">
        <f>(F39/G39)</f>
        <v>7.86837119825865E-5</v>
      </c>
    </row>
    <row r="40" spans="1:9" x14ac:dyDescent="0.2">
      <c r="A40">
        <v>74</v>
      </c>
      <c r="B40">
        <v>56</v>
      </c>
      <c r="C40" t="s">
        <v>69</v>
      </c>
      <c r="D40">
        <v>37.1</v>
      </c>
      <c r="I40" s="2"/>
    </row>
    <row r="41" spans="1:9" x14ac:dyDescent="0.2">
      <c r="A41">
        <v>73</v>
      </c>
      <c r="B41">
        <v>56</v>
      </c>
      <c r="C41" t="s">
        <v>69</v>
      </c>
      <c r="D41">
        <v>13.58</v>
      </c>
      <c r="E41">
        <f>AVERAGE(D41,D42)</f>
        <v>13.501200000000001</v>
      </c>
      <c r="F41">
        <f>EXP((E41-19.816)/-1.528)</f>
        <v>62.347433786852285</v>
      </c>
      <c r="I41" s="2"/>
    </row>
    <row r="42" spans="1:9" x14ac:dyDescent="0.2">
      <c r="A42">
        <v>74</v>
      </c>
      <c r="B42">
        <v>56</v>
      </c>
      <c r="C42" t="s">
        <v>69</v>
      </c>
      <c r="D42">
        <v>13.4224</v>
      </c>
      <c r="I42" s="2"/>
    </row>
    <row r="43" spans="1:9" x14ac:dyDescent="0.2">
      <c r="A43">
        <v>79</v>
      </c>
      <c r="B43">
        <v>59</v>
      </c>
      <c r="C43" t="s">
        <v>72</v>
      </c>
      <c r="D43">
        <v>35.122700000000002</v>
      </c>
      <c r="E43">
        <f>AVERAGE(D43,D44)</f>
        <v>35.203050000000005</v>
      </c>
      <c r="F43">
        <f>EXP((E43-27.965)/-1.654)</f>
        <v>1.2574450385644236E-2</v>
      </c>
      <c r="G43">
        <v>84.292525341606805</v>
      </c>
      <c r="I43" s="2">
        <f>(F43/G43)</f>
        <v>1.491763395945795E-4</v>
      </c>
    </row>
    <row r="44" spans="1:9" x14ac:dyDescent="0.2">
      <c r="A44">
        <v>80</v>
      </c>
      <c r="B44">
        <v>59</v>
      </c>
      <c r="C44" t="s">
        <v>72</v>
      </c>
      <c r="D44">
        <v>35.2834</v>
      </c>
      <c r="I44" s="2"/>
    </row>
    <row r="45" spans="1:9" x14ac:dyDescent="0.2">
      <c r="A45">
        <v>79</v>
      </c>
      <c r="B45">
        <v>59</v>
      </c>
      <c r="C45" t="s">
        <v>72</v>
      </c>
      <c r="D45">
        <v>13.110200000000001</v>
      </c>
      <c r="E45">
        <f>AVERAGE(D45,D46)</f>
        <v>13.0404</v>
      </c>
      <c r="F45">
        <f>EXP((E45-19.816)/-1.528)</f>
        <v>84.292525341606805</v>
      </c>
      <c r="I45" s="2"/>
    </row>
    <row r="46" spans="1:9" x14ac:dyDescent="0.2">
      <c r="A46">
        <v>80</v>
      </c>
      <c r="B46">
        <v>59</v>
      </c>
      <c r="C46" t="s">
        <v>72</v>
      </c>
      <c r="D46">
        <v>12.970599999999999</v>
      </c>
      <c r="I46" s="2"/>
    </row>
    <row r="47" spans="1:9" x14ac:dyDescent="0.2">
      <c r="A47">
        <v>61</v>
      </c>
      <c r="B47">
        <v>62</v>
      </c>
      <c r="C47" t="s">
        <v>108</v>
      </c>
      <c r="D47">
        <v>37.452100000000002</v>
      </c>
      <c r="E47">
        <f>AVERAGE(D47,D48)</f>
        <v>36.828150000000001</v>
      </c>
      <c r="F47">
        <f>EXP((E47-27.572)/-1.595)</f>
        <v>3.0177950199078152E-3</v>
      </c>
      <c r="G47">
        <v>27.936283705984771</v>
      </c>
      <c r="I47" s="2">
        <f>(F47/G47)</f>
        <v>1.0802421151175935E-4</v>
      </c>
    </row>
    <row r="48" spans="1:9" x14ac:dyDescent="0.2">
      <c r="A48">
        <v>62</v>
      </c>
      <c r="B48">
        <v>62</v>
      </c>
      <c r="C48" t="s">
        <v>108</v>
      </c>
      <c r="D48">
        <v>36.2042</v>
      </c>
      <c r="I48" s="2"/>
    </row>
    <row r="49" spans="1:9" x14ac:dyDescent="0.2">
      <c r="A49">
        <v>61</v>
      </c>
      <c r="B49">
        <v>62</v>
      </c>
      <c r="C49" t="s">
        <v>108</v>
      </c>
      <c r="D49">
        <v>13.812099999999999</v>
      </c>
      <c r="I49" s="2"/>
    </row>
    <row r="50" spans="1:9" x14ac:dyDescent="0.2">
      <c r="A50">
        <v>62</v>
      </c>
      <c r="B50">
        <v>62</v>
      </c>
      <c r="C50" t="s">
        <v>108</v>
      </c>
      <c r="D50">
        <v>13.692500000000001</v>
      </c>
      <c r="E50">
        <f>AVERAGE(D50,D51)</f>
        <v>13.692500000000001</v>
      </c>
      <c r="F50">
        <f>EXP((E50-19.659)/-1.629)</f>
        <v>38.965494131850704</v>
      </c>
      <c r="I50" s="2"/>
    </row>
    <row r="51" spans="1:9" x14ac:dyDescent="0.2">
      <c r="A51">
        <v>93</v>
      </c>
      <c r="B51">
        <v>78</v>
      </c>
      <c r="C51" t="s">
        <v>79</v>
      </c>
      <c r="E51">
        <f>AVERAGE(D51,D52)</f>
        <v>36.895800000000001</v>
      </c>
      <c r="F51">
        <f>EXP((E51-27.965)/-1.654)</f>
        <v>4.5187660325277769E-3</v>
      </c>
      <c r="G51">
        <v>45.951435028608444</v>
      </c>
      <c r="I51" s="2">
        <f>(F51/G51)</f>
        <v>9.8337865394507997E-5</v>
      </c>
    </row>
    <row r="52" spans="1:9" x14ac:dyDescent="0.2">
      <c r="A52">
        <v>94</v>
      </c>
      <c r="B52">
        <v>78</v>
      </c>
      <c r="C52" t="s">
        <v>79</v>
      </c>
      <c r="D52">
        <v>36.895800000000001</v>
      </c>
      <c r="I52" s="2"/>
    </row>
    <row r="53" spans="1:9" x14ac:dyDescent="0.2">
      <c r="A53">
        <v>93</v>
      </c>
      <c r="B53">
        <v>78</v>
      </c>
      <c r="C53" t="s">
        <v>79</v>
      </c>
      <c r="D53">
        <v>14.122</v>
      </c>
      <c r="E53">
        <f>AVERAGE(D53,D54)</f>
        <v>13.967449999999999</v>
      </c>
      <c r="F53">
        <f>EXP((E53-19.816)/-1.528)</f>
        <v>45.951435028608444</v>
      </c>
      <c r="I53" s="2"/>
    </row>
    <row r="54" spans="1:9" x14ac:dyDescent="0.2">
      <c r="A54">
        <v>94</v>
      </c>
      <c r="B54">
        <v>78</v>
      </c>
      <c r="C54" t="s">
        <v>79</v>
      </c>
      <c r="D54">
        <v>13.812900000000001</v>
      </c>
      <c r="I54" s="2"/>
    </row>
    <row r="55" spans="1:9" x14ac:dyDescent="0.2">
      <c r="A55">
        <v>85</v>
      </c>
      <c r="B55">
        <v>81</v>
      </c>
      <c r="C55" t="s">
        <v>121</v>
      </c>
      <c r="D55">
        <v>36.464199999999998</v>
      </c>
      <c r="E55">
        <f>AVERAGE(D55,D56)</f>
        <v>35.558899999999994</v>
      </c>
      <c r="F55">
        <f>EXP((E55-27.572)/-1.595)</f>
        <v>6.6878634869586197E-3</v>
      </c>
      <c r="G55">
        <v>58.448145717747309</v>
      </c>
      <c r="I55" s="2">
        <f>(F55/G55)</f>
        <v>1.1442387786355221E-4</v>
      </c>
    </row>
    <row r="56" spans="1:9" x14ac:dyDescent="0.2">
      <c r="A56">
        <v>86</v>
      </c>
      <c r="B56">
        <v>81</v>
      </c>
      <c r="C56" t="s">
        <v>121</v>
      </c>
      <c r="D56">
        <v>34.653599999999997</v>
      </c>
      <c r="I56" s="2"/>
    </row>
    <row r="57" spans="1:9" x14ac:dyDescent="0.2">
      <c r="A57">
        <v>85</v>
      </c>
      <c r="B57">
        <v>81</v>
      </c>
      <c r="C57" t="s">
        <v>121</v>
      </c>
      <c r="D57">
        <v>13.501099999999999</v>
      </c>
      <c r="I57" s="2"/>
    </row>
    <row r="58" spans="1:9" x14ac:dyDescent="0.2">
      <c r="A58">
        <v>86</v>
      </c>
      <c r="B58">
        <v>81</v>
      </c>
      <c r="C58" t="s">
        <v>121</v>
      </c>
      <c r="D58">
        <v>13.004300000000001</v>
      </c>
      <c r="E58">
        <f>AVERAGE(D58,D59)</f>
        <v>23.545249999999999</v>
      </c>
      <c r="F58">
        <f>EXP((E58-19.659)/-1.629)</f>
        <v>9.2027663879229768E-2</v>
      </c>
      <c r="I58" s="2"/>
    </row>
    <row r="59" spans="1:9" x14ac:dyDescent="0.2">
      <c r="A59">
        <v>91</v>
      </c>
      <c r="B59">
        <v>84</v>
      </c>
      <c r="C59" t="s">
        <v>126</v>
      </c>
      <c r="D59">
        <v>34.086199999999998</v>
      </c>
      <c r="E59">
        <f>AVERAGE(D59,D60)</f>
        <v>34.090450000000004</v>
      </c>
      <c r="F59">
        <f>EXP((E59-27.572)/-1.595)</f>
        <v>1.6792842788570447E-2</v>
      </c>
      <c r="G59">
        <v>57.66763701839519</v>
      </c>
      <c r="I59" s="2">
        <f>(F59/G59)</f>
        <v>2.9120046627216159E-4</v>
      </c>
    </row>
    <row r="60" spans="1:9" x14ac:dyDescent="0.2">
      <c r="A60">
        <v>92</v>
      </c>
      <c r="B60">
        <v>84</v>
      </c>
      <c r="C60" t="s">
        <v>126</v>
      </c>
      <c r="D60">
        <v>34.094700000000003</v>
      </c>
      <c r="I60" s="2"/>
    </row>
    <row r="61" spans="1:9" x14ac:dyDescent="0.2">
      <c r="A61">
        <v>91</v>
      </c>
      <c r="B61">
        <v>84</v>
      </c>
      <c r="C61" t="s">
        <v>126</v>
      </c>
      <c r="D61">
        <v>13.0296</v>
      </c>
      <c r="I61" s="2"/>
    </row>
    <row r="62" spans="1:9" x14ac:dyDescent="0.2">
      <c r="A62">
        <v>92</v>
      </c>
      <c r="B62">
        <v>84</v>
      </c>
      <c r="C62" t="s">
        <v>126</v>
      </c>
      <c r="D62">
        <v>13.0511</v>
      </c>
      <c r="E62">
        <f>AVERAGE(D62,D63)</f>
        <v>24.583649999999999</v>
      </c>
      <c r="F62">
        <f>EXP((E62-19.659)/-1.629)</f>
        <v>4.8649568548995457E-2</v>
      </c>
      <c r="I62" s="2"/>
    </row>
    <row r="63" spans="1:9" x14ac:dyDescent="0.2">
      <c r="A63">
        <v>89</v>
      </c>
      <c r="B63">
        <v>76</v>
      </c>
      <c r="C63" t="s">
        <v>77</v>
      </c>
      <c r="D63">
        <v>36.116199999999999</v>
      </c>
      <c r="E63">
        <f>AVERAGE(D63,D64)</f>
        <v>35.775300000000001</v>
      </c>
      <c r="F63">
        <f>EXP((E63-27.965)/-1.654)</f>
        <v>8.8967635483587684E-3</v>
      </c>
      <c r="G63">
        <v>67.326571055575542</v>
      </c>
      <c r="I63" s="2">
        <f>(F63/G63)</f>
        <v>1.3214342285477193E-4</v>
      </c>
    </row>
    <row r="64" spans="1:9" x14ac:dyDescent="0.2">
      <c r="A64">
        <v>90</v>
      </c>
      <c r="B64">
        <v>76</v>
      </c>
      <c r="C64" t="s">
        <v>77</v>
      </c>
      <c r="D64">
        <v>35.434399999999997</v>
      </c>
      <c r="I64" s="2"/>
    </row>
    <row r="65" spans="1:9" x14ac:dyDescent="0.2">
      <c r="A65">
        <v>89</v>
      </c>
      <c r="B65">
        <v>76</v>
      </c>
      <c r="C65" t="s">
        <v>77</v>
      </c>
      <c r="D65">
        <v>13.435700000000001</v>
      </c>
      <c r="E65">
        <f>AVERAGE(D65,D66)</f>
        <v>13.383800000000001</v>
      </c>
      <c r="F65">
        <f>EXP((E65-19.816)/-1.528)</f>
        <v>67.326571055575542</v>
      </c>
      <c r="I65" s="2"/>
    </row>
    <row r="66" spans="1:9" x14ac:dyDescent="0.2">
      <c r="A66">
        <v>90</v>
      </c>
      <c r="B66">
        <v>76</v>
      </c>
      <c r="C66" t="s">
        <v>77</v>
      </c>
      <c r="D66">
        <v>13.331899999999999</v>
      </c>
      <c r="I66" s="2"/>
    </row>
    <row r="67" spans="1:9" x14ac:dyDescent="0.2">
      <c r="A67">
        <v>95</v>
      </c>
      <c r="B67">
        <v>79</v>
      </c>
      <c r="C67" t="s">
        <v>80</v>
      </c>
      <c r="D67">
        <v>35.886899999999997</v>
      </c>
      <c r="E67">
        <f>AVERAGE(D67,D68)</f>
        <v>35.452150000000003</v>
      </c>
      <c r="F67">
        <f>EXP((E67-27.965)/-1.654)</f>
        <v>1.0816388235407301E-2</v>
      </c>
      <c r="G67">
        <v>81.203374670268943</v>
      </c>
      <c r="I67" s="2">
        <f>(F67/G67)</f>
        <v>1.3320121582788744E-4</v>
      </c>
    </row>
    <row r="68" spans="1:9" x14ac:dyDescent="0.2">
      <c r="A68">
        <v>96</v>
      </c>
      <c r="B68">
        <v>79</v>
      </c>
      <c r="C68" t="s">
        <v>80</v>
      </c>
      <c r="D68">
        <v>35.017400000000002</v>
      </c>
      <c r="I68" s="2"/>
    </row>
    <row r="69" spans="1:9" x14ac:dyDescent="0.2">
      <c r="A69">
        <v>95</v>
      </c>
      <c r="B69">
        <v>79</v>
      </c>
      <c r="C69" t="s">
        <v>80</v>
      </c>
      <c r="D69">
        <v>13.1065</v>
      </c>
      <c r="E69">
        <f>AVERAGE(D69,D70)</f>
        <v>13.09745</v>
      </c>
      <c r="F69">
        <f>EXP((E69-19.816)/-1.528)</f>
        <v>81.203374670268943</v>
      </c>
      <c r="I69" s="2"/>
    </row>
    <row r="70" spans="1:9" x14ac:dyDescent="0.2">
      <c r="A70">
        <v>96</v>
      </c>
      <c r="B70">
        <v>79</v>
      </c>
      <c r="C70" t="s">
        <v>80</v>
      </c>
      <c r="D70">
        <v>13.0884</v>
      </c>
      <c r="I70" s="2"/>
    </row>
    <row r="71" spans="1:9" x14ac:dyDescent="0.2">
      <c r="A71">
        <v>87</v>
      </c>
      <c r="B71">
        <v>82</v>
      </c>
      <c r="C71" t="s">
        <v>122</v>
      </c>
      <c r="D71">
        <v>33.681399999999996</v>
      </c>
      <c r="E71">
        <f>AVERAGE(D71,D72)</f>
        <v>23.370549999999998</v>
      </c>
      <c r="F71">
        <f>EXP((E71-27.572)/-1.595)</f>
        <v>13.931297545799652</v>
      </c>
      <c r="G71">
        <v>61.811815562787807</v>
      </c>
      <c r="I71" s="2">
        <f>(F71/G71)</f>
        <v>0.22538243568737085</v>
      </c>
    </row>
    <row r="72" spans="1:9" x14ac:dyDescent="0.2">
      <c r="A72">
        <v>87</v>
      </c>
      <c r="B72">
        <v>82</v>
      </c>
      <c r="C72" t="s">
        <v>122</v>
      </c>
      <c r="D72">
        <v>13.059699999999999</v>
      </c>
      <c r="I72" s="2"/>
    </row>
    <row r="73" spans="1:9" x14ac:dyDescent="0.2">
      <c r="A73">
        <v>88</v>
      </c>
      <c r="B73">
        <v>82</v>
      </c>
      <c r="C73" t="s">
        <v>123</v>
      </c>
      <c r="D73">
        <v>32.791699999999999</v>
      </c>
      <c r="I73" s="2"/>
    </row>
    <row r="74" spans="1:9" x14ac:dyDescent="0.2">
      <c r="A74">
        <v>88</v>
      </c>
      <c r="B74">
        <v>82</v>
      </c>
      <c r="C74" t="s">
        <v>123</v>
      </c>
      <c r="D74">
        <v>12.9154</v>
      </c>
      <c r="E74">
        <f>AVERAGE(D74,D75)</f>
        <v>24.075849999999999</v>
      </c>
      <c r="F74">
        <f>EXP((E74-19.659)/-1.629)</f>
        <v>6.6444560600244756E-2</v>
      </c>
      <c r="I74" s="2"/>
    </row>
    <row r="75" spans="1:9" x14ac:dyDescent="0.2">
      <c r="A75">
        <v>93</v>
      </c>
      <c r="B75">
        <v>85</v>
      </c>
      <c r="C75" t="s">
        <v>127</v>
      </c>
      <c r="D75">
        <v>35.2363</v>
      </c>
      <c r="E75">
        <f>AVERAGE(D75,D76)</f>
        <v>34.838949999999997</v>
      </c>
      <c r="F75">
        <f>EXP((E75-27.572)/-1.595)</f>
        <v>1.0503134897609918E-2</v>
      </c>
      <c r="G75">
        <v>54.309001889917781</v>
      </c>
      <c r="I75" s="2">
        <f>(F75/G75)</f>
        <v>1.9339583737700355E-4</v>
      </c>
    </row>
    <row r="76" spans="1:9" x14ac:dyDescent="0.2">
      <c r="A76">
        <v>94</v>
      </c>
      <c r="B76">
        <v>85</v>
      </c>
      <c r="C76" t="s">
        <v>127</v>
      </c>
      <c r="D76">
        <v>34.441600000000001</v>
      </c>
      <c r="I76" s="2"/>
    </row>
    <row r="77" spans="1:9" x14ac:dyDescent="0.2">
      <c r="A77">
        <v>93</v>
      </c>
      <c r="B77">
        <v>85</v>
      </c>
      <c r="C77" t="s">
        <v>127</v>
      </c>
      <c r="D77">
        <v>13.056699999999999</v>
      </c>
      <c r="I77" s="2"/>
    </row>
    <row r="78" spans="1:9" x14ac:dyDescent="0.2">
      <c r="A78">
        <v>94</v>
      </c>
      <c r="B78">
        <v>85</v>
      </c>
      <c r="C78" t="s">
        <v>127</v>
      </c>
      <c r="D78">
        <v>13.051399999999999</v>
      </c>
      <c r="E78">
        <f>AVERAGE(D78,D79)</f>
        <v>22.7437</v>
      </c>
      <c r="F78">
        <f>EXP((E78-19.659)/-1.629)</f>
        <v>0.15052656252819829</v>
      </c>
      <c r="I78" s="2"/>
    </row>
    <row r="79" spans="1:9" x14ac:dyDescent="0.2">
      <c r="A79">
        <v>89</v>
      </c>
      <c r="B79">
        <v>83</v>
      </c>
      <c r="C79" t="s">
        <v>124</v>
      </c>
      <c r="D79">
        <v>32.436</v>
      </c>
      <c r="E79">
        <f>AVERAGE(D79,D80)</f>
        <v>22.701149999999998</v>
      </c>
      <c r="F79">
        <f>EXP((E79-27.572)/-1.595)</f>
        <v>21.196253649389593</v>
      </c>
      <c r="G79">
        <v>59.485193934433795</v>
      </c>
      <c r="I79" s="2">
        <f>(F79/G79)</f>
        <v>0.35632822636087702</v>
      </c>
    </row>
    <row r="80" spans="1:9" x14ac:dyDescent="0.2">
      <c r="A80">
        <v>89</v>
      </c>
      <c r="B80">
        <v>83</v>
      </c>
      <c r="C80" t="s">
        <v>124</v>
      </c>
      <c r="D80">
        <v>12.9663</v>
      </c>
      <c r="I80" s="2"/>
    </row>
    <row r="81" spans="1:9" x14ac:dyDescent="0.2">
      <c r="A81">
        <v>91</v>
      </c>
      <c r="B81">
        <v>77</v>
      </c>
      <c r="C81" t="s">
        <v>78</v>
      </c>
      <c r="D81">
        <v>35.584400000000002</v>
      </c>
      <c r="E81">
        <f>AVERAGE(D81,D82)</f>
        <v>35.326700000000002</v>
      </c>
      <c r="F81">
        <f>EXP((E81-27.965)/-1.654)</f>
        <v>1.1668686029570614E-2</v>
      </c>
      <c r="G81">
        <v>80.552332636103927</v>
      </c>
      <c r="I81" s="2">
        <f>(F81/G81)</f>
        <v>1.448584497519648E-4</v>
      </c>
    </row>
    <row r="82" spans="1:9" x14ac:dyDescent="0.2">
      <c r="A82">
        <v>92</v>
      </c>
      <c r="B82">
        <v>77</v>
      </c>
      <c r="C82" t="s">
        <v>78</v>
      </c>
      <c r="D82">
        <v>35.069000000000003</v>
      </c>
      <c r="I82" s="2"/>
    </row>
    <row r="83" spans="1:9" x14ac:dyDescent="0.2">
      <c r="A83">
        <v>91</v>
      </c>
      <c r="B83">
        <v>77</v>
      </c>
      <c r="C83" t="s">
        <v>78</v>
      </c>
      <c r="D83">
        <v>13.1153</v>
      </c>
      <c r="E83">
        <f>AVERAGE(D83,D84)</f>
        <v>13.10975</v>
      </c>
      <c r="F83">
        <f>EXP((E83-19.816)/-1.528)</f>
        <v>80.552332636103927</v>
      </c>
      <c r="I83" s="2"/>
    </row>
    <row r="84" spans="1:9" x14ac:dyDescent="0.2">
      <c r="A84">
        <v>92</v>
      </c>
      <c r="B84">
        <v>77</v>
      </c>
      <c r="C84" t="s">
        <v>78</v>
      </c>
      <c r="D84">
        <v>13.104200000000001</v>
      </c>
      <c r="I84" s="2"/>
    </row>
    <row r="85" spans="1:9" x14ac:dyDescent="0.2">
      <c r="A85">
        <v>83</v>
      </c>
      <c r="B85">
        <v>80</v>
      </c>
      <c r="C85" t="s">
        <v>120</v>
      </c>
      <c r="D85">
        <v>34.051400000000001</v>
      </c>
      <c r="E85">
        <f>AVERAGE(D85,D86)</f>
        <v>33.873199999999997</v>
      </c>
      <c r="F85">
        <f>EXP((E85-27.572)/-1.595)</f>
        <v>1.9243236872366828E-2</v>
      </c>
      <c r="G85">
        <v>51.944932239875705</v>
      </c>
      <c r="I85" s="2">
        <f>(F85/G85)</f>
        <v>3.7045455721269942E-4</v>
      </c>
    </row>
    <row r="86" spans="1:9" x14ac:dyDescent="0.2">
      <c r="A86">
        <v>84</v>
      </c>
      <c r="B86">
        <v>80</v>
      </c>
      <c r="C86" t="s">
        <v>120</v>
      </c>
      <c r="D86">
        <v>33.695</v>
      </c>
      <c r="I86" s="2"/>
    </row>
    <row r="87" spans="1:9" x14ac:dyDescent="0.2">
      <c r="A87">
        <v>83</v>
      </c>
      <c r="B87">
        <v>80</v>
      </c>
      <c r="C87" t="s">
        <v>120</v>
      </c>
      <c r="D87">
        <v>13.070600000000001</v>
      </c>
      <c r="I87" s="2"/>
    </row>
    <row r="88" spans="1:9" x14ac:dyDescent="0.2">
      <c r="A88">
        <v>84</v>
      </c>
      <c r="B88">
        <v>80</v>
      </c>
      <c r="C88" t="s">
        <v>120</v>
      </c>
      <c r="D88">
        <v>12.9472</v>
      </c>
      <c r="E88">
        <f>AVERAGE(D88,D89)</f>
        <v>22.703050000000001</v>
      </c>
      <c r="F88">
        <f>EXP((E88-19.659)/-1.629)</f>
        <v>0.15433005500184291</v>
      </c>
      <c r="I88" s="2"/>
    </row>
    <row r="89" spans="1:9" x14ac:dyDescent="0.2">
      <c r="A89">
        <v>90</v>
      </c>
      <c r="B89">
        <v>83</v>
      </c>
      <c r="C89" t="s">
        <v>125</v>
      </c>
      <c r="D89">
        <v>32.4589</v>
      </c>
      <c r="I89" s="2"/>
    </row>
    <row r="90" spans="1:9" x14ac:dyDescent="0.2">
      <c r="A90">
        <v>90</v>
      </c>
      <c r="B90">
        <v>83</v>
      </c>
      <c r="C90" t="s">
        <v>125</v>
      </c>
      <c r="D90">
        <v>12.9771</v>
      </c>
      <c r="E90">
        <f>AVERAGE(D90,D91)</f>
        <v>23.973749999999999</v>
      </c>
      <c r="F90">
        <f>EXP((E90-19.659)/-1.629)</f>
        <v>7.074235070400979E-2</v>
      </c>
      <c r="I90" s="2"/>
    </row>
    <row r="91" spans="1:9" x14ac:dyDescent="0.2">
      <c r="A91">
        <v>95</v>
      </c>
      <c r="B91">
        <v>86</v>
      </c>
      <c r="C91" t="s">
        <v>128</v>
      </c>
      <c r="D91">
        <v>34.970399999999998</v>
      </c>
      <c r="E91">
        <f>AVERAGE(D91,D92)</f>
        <v>34.888599999999997</v>
      </c>
      <c r="F91">
        <f>EXP((E91-27.572)/-1.595)</f>
        <v>1.0181224081278271E-2</v>
      </c>
      <c r="G91">
        <v>52.282438352941682</v>
      </c>
      <c r="I91" s="2">
        <f>(F91/G91)</f>
        <v>1.9473506596131093E-4</v>
      </c>
    </row>
    <row r="92" spans="1:9" x14ac:dyDescent="0.2">
      <c r="A92">
        <v>96</v>
      </c>
      <c r="B92">
        <v>86</v>
      </c>
      <c r="C92" t="s">
        <v>128</v>
      </c>
      <c r="D92">
        <v>34.806800000000003</v>
      </c>
      <c r="G92">
        <v>52.282438352941682</v>
      </c>
      <c r="I92" s="2"/>
    </row>
    <row r="93" spans="1:9" x14ac:dyDescent="0.2">
      <c r="A93">
        <v>95</v>
      </c>
      <c r="B93">
        <v>86</v>
      </c>
      <c r="C93" t="s">
        <v>128</v>
      </c>
      <c r="D93">
        <v>13.251899999999999</v>
      </c>
      <c r="I93" s="2"/>
    </row>
    <row r="94" spans="1:9" x14ac:dyDescent="0.2">
      <c r="A94">
        <v>96</v>
      </c>
      <c r="B94">
        <v>86</v>
      </c>
      <c r="C94" t="s">
        <v>128</v>
      </c>
      <c r="D94">
        <v>13.2136</v>
      </c>
      <c r="E94">
        <f>AVERAGE(D94,D95)</f>
        <v>23.969850000000001</v>
      </c>
      <c r="F94">
        <f>EXP((E94-19.659)/-1.629)</f>
        <v>7.0911918348401465E-2</v>
      </c>
      <c r="I94" s="2"/>
    </row>
    <row r="95" spans="1:9" x14ac:dyDescent="0.2">
      <c r="A95">
        <v>3</v>
      </c>
      <c r="B95">
        <v>13</v>
      </c>
      <c r="C95" t="s">
        <v>81</v>
      </c>
      <c r="D95">
        <v>34.726100000000002</v>
      </c>
      <c r="E95">
        <f>AVERAGE(D95,D96)</f>
        <v>23.750300000000003</v>
      </c>
      <c r="F95">
        <f>EXP((E95-27.572)/-1.595)</f>
        <v>10.979722436337838</v>
      </c>
      <c r="G95">
        <v>69.665679698835291</v>
      </c>
      <c r="I95" s="2">
        <f>(F95/G95)</f>
        <v>0.15760590413820944</v>
      </c>
    </row>
    <row r="96" spans="1:9" x14ac:dyDescent="0.2">
      <c r="A96">
        <v>3</v>
      </c>
      <c r="B96">
        <v>13</v>
      </c>
      <c r="C96" t="s">
        <v>81</v>
      </c>
      <c r="D96">
        <v>12.7745</v>
      </c>
      <c r="E96">
        <f>AVERAGE(D96,D97)</f>
        <v>23.899549999999998</v>
      </c>
      <c r="F96">
        <f>EXP((E96-19.659)/-1.629)</f>
        <v>7.4039136886343115E-2</v>
      </c>
      <c r="I96" s="2"/>
    </row>
    <row r="97" spans="1:9" x14ac:dyDescent="0.2">
      <c r="A97">
        <v>21</v>
      </c>
      <c r="B97">
        <v>9</v>
      </c>
      <c r="C97" t="s">
        <v>45</v>
      </c>
      <c r="D97">
        <v>35.0246</v>
      </c>
      <c r="E97">
        <f>AVERAGE(D97,D98)</f>
        <v>34.7425</v>
      </c>
      <c r="F97">
        <f>EXP((E97-27.965)/-1.654)</f>
        <v>1.6611798554260173E-2</v>
      </c>
      <c r="G97">
        <v>77.351802069194292</v>
      </c>
      <c r="I97" s="2">
        <f>(F97/G97)</f>
        <v>2.1475645181996214E-4</v>
      </c>
    </row>
    <row r="98" spans="1:9" x14ac:dyDescent="0.2">
      <c r="A98">
        <v>22</v>
      </c>
      <c r="B98">
        <v>9</v>
      </c>
      <c r="C98" t="s">
        <v>45</v>
      </c>
      <c r="D98">
        <v>34.4604</v>
      </c>
      <c r="I98" s="2"/>
    </row>
    <row r="99" spans="1:9" x14ac:dyDescent="0.2">
      <c r="A99">
        <v>21</v>
      </c>
      <c r="B99">
        <v>9</v>
      </c>
      <c r="C99" t="s">
        <v>45</v>
      </c>
      <c r="D99">
        <v>13.178800000000001</v>
      </c>
      <c r="E99">
        <f>AVERAGE(D99,D100)</f>
        <v>13.171700000000001</v>
      </c>
      <c r="F99">
        <f>EXP((E99-19.816)/-1.528)</f>
        <v>77.351802069194292</v>
      </c>
      <c r="I99" s="2"/>
    </row>
    <row r="100" spans="1:9" x14ac:dyDescent="0.2">
      <c r="A100">
        <v>22</v>
      </c>
      <c r="B100">
        <v>9</v>
      </c>
      <c r="C100" t="s">
        <v>45</v>
      </c>
      <c r="D100">
        <v>13.1646</v>
      </c>
      <c r="I100" s="2"/>
    </row>
    <row r="101" spans="1:9" x14ac:dyDescent="0.2">
      <c r="A101">
        <v>29</v>
      </c>
      <c r="B101">
        <v>12</v>
      </c>
      <c r="C101" t="s">
        <v>48</v>
      </c>
      <c r="D101">
        <v>35.513800000000003</v>
      </c>
      <c r="E101">
        <f>AVERAGE(D101,D102)</f>
        <v>34.84545</v>
      </c>
      <c r="F101">
        <f>EXP((E101-27.965)/-1.654)</f>
        <v>1.5609350910512234E-2</v>
      </c>
      <c r="G101">
        <v>70.831767362116508</v>
      </c>
      <c r="I101" s="2">
        <f>(F101/G101)</f>
        <v>2.2037217892237294E-4</v>
      </c>
    </row>
    <row r="102" spans="1:9" x14ac:dyDescent="0.2">
      <c r="A102">
        <v>30</v>
      </c>
      <c r="B102">
        <v>12</v>
      </c>
      <c r="C102" t="s">
        <v>48</v>
      </c>
      <c r="D102">
        <v>34.177100000000003</v>
      </c>
      <c r="I102" s="2"/>
    </row>
    <row r="103" spans="1:9" x14ac:dyDescent="0.2">
      <c r="A103">
        <v>29</v>
      </c>
      <c r="B103">
        <v>12</v>
      </c>
      <c r="C103" t="s">
        <v>48</v>
      </c>
      <c r="D103">
        <v>13.514799999999999</v>
      </c>
      <c r="E103">
        <f>AVERAGE(D103,D104)</f>
        <v>13.306249999999999</v>
      </c>
      <c r="F103">
        <f>EXP((E103-19.816)/-1.528)</f>
        <v>70.831767362116508</v>
      </c>
      <c r="I103" s="2"/>
    </row>
    <row r="104" spans="1:9" x14ac:dyDescent="0.2">
      <c r="A104">
        <v>30</v>
      </c>
      <c r="B104">
        <v>12</v>
      </c>
      <c r="C104" t="s">
        <v>48</v>
      </c>
      <c r="D104">
        <v>13.0977</v>
      </c>
      <c r="I104" s="2"/>
    </row>
    <row r="105" spans="1:9" x14ac:dyDescent="0.2">
      <c r="A105">
        <v>7</v>
      </c>
      <c r="B105">
        <v>15</v>
      </c>
      <c r="C105" t="s">
        <v>84</v>
      </c>
      <c r="D105">
        <v>34.597799999999999</v>
      </c>
      <c r="E105">
        <f>AVERAGE(D105,D106)</f>
        <v>34.396999999999998</v>
      </c>
      <c r="F105">
        <f>EXP((E105-27.572)/-1.595)</f>
        <v>1.3856555109613469E-2</v>
      </c>
      <c r="G105">
        <v>62.858362300280845</v>
      </c>
      <c r="I105" s="2">
        <f>(F105/G105)</f>
        <v>2.2044091832076828E-4</v>
      </c>
    </row>
    <row r="106" spans="1:9" x14ac:dyDescent="0.2">
      <c r="A106">
        <v>8</v>
      </c>
      <c r="B106">
        <v>15</v>
      </c>
      <c r="C106" t="s">
        <v>84</v>
      </c>
      <c r="D106">
        <v>34.196199999999997</v>
      </c>
      <c r="I106" s="2"/>
    </row>
    <row r="107" spans="1:9" x14ac:dyDescent="0.2">
      <c r="A107">
        <v>7</v>
      </c>
      <c r="B107">
        <v>15</v>
      </c>
      <c r="C107" t="s">
        <v>84</v>
      </c>
      <c r="D107">
        <v>12.9069</v>
      </c>
      <c r="E107">
        <f>AVERAGE(D107,D108)</f>
        <v>12.913499999999999</v>
      </c>
      <c r="F107">
        <f>EXP((E107-19.659)/-1.629)</f>
        <v>62.858362300280845</v>
      </c>
      <c r="I107" s="2"/>
    </row>
    <row r="108" spans="1:9" x14ac:dyDescent="0.2">
      <c r="A108">
        <v>8</v>
      </c>
      <c r="B108">
        <v>15</v>
      </c>
      <c r="C108" t="s">
        <v>84</v>
      </c>
      <c r="D108">
        <v>12.9201</v>
      </c>
      <c r="I108" s="2"/>
    </row>
    <row r="109" spans="1:9" x14ac:dyDescent="0.2">
      <c r="A109">
        <v>15</v>
      </c>
      <c r="B109">
        <v>18</v>
      </c>
      <c r="C109" t="s">
        <v>87</v>
      </c>
      <c r="D109">
        <v>35.284500000000001</v>
      </c>
      <c r="E109">
        <f>AVERAGE(D109,D110)</f>
        <v>35.071300000000001</v>
      </c>
      <c r="F109">
        <f>EXP((E109-27.572)/-1.595)</f>
        <v>9.0793244774472828E-3</v>
      </c>
      <c r="G109">
        <v>54.289002257704219</v>
      </c>
      <c r="I109" s="2">
        <f>(F109/G109)</f>
        <v>1.6724058464638342E-4</v>
      </c>
    </row>
    <row r="110" spans="1:9" x14ac:dyDescent="0.2">
      <c r="A110">
        <v>16</v>
      </c>
      <c r="B110">
        <v>18</v>
      </c>
      <c r="C110" t="s">
        <v>87</v>
      </c>
      <c r="D110">
        <v>34.8581</v>
      </c>
      <c r="I110" s="2"/>
    </row>
    <row r="111" spans="1:9" x14ac:dyDescent="0.2">
      <c r="A111">
        <v>15</v>
      </c>
      <c r="B111">
        <v>18</v>
      </c>
      <c r="C111" t="s">
        <v>87</v>
      </c>
      <c r="D111">
        <v>13.2013</v>
      </c>
      <c r="E111">
        <f>AVERAGE(D111,D112)</f>
        <v>13.152249999999999</v>
      </c>
      <c r="F111">
        <f>EXP((E111-19.659)/-1.629)</f>
        <v>54.289002257704219</v>
      </c>
      <c r="I111" s="2"/>
    </row>
    <row r="112" spans="1:9" x14ac:dyDescent="0.2">
      <c r="A112">
        <v>16</v>
      </c>
      <c r="B112">
        <v>18</v>
      </c>
      <c r="C112" t="s">
        <v>87</v>
      </c>
      <c r="D112">
        <v>13.103199999999999</v>
      </c>
      <c r="I112" s="2"/>
    </row>
    <row r="113" spans="1:9" x14ac:dyDescent="0.2">
      <c r="A113">
        <v>17</v>
      </c>
      <c r="B113">
        <v>7</v>
      </c>
      <c r="C113" t="s">
        <v>43</v>
      </c>
      <c r="D113">
        <v>36.505099999999999</v>
      </c>
      <c r="E113">
        <f>AVERAGE(D113,D114)</f>
        <v>36.392749999999999</v>
      </c>
      <c r="F113">
        <f>EXP((E113-27.965)/-1.654)</f>
        <v>6.1250102514215478E-3</v>
      </c>
      <c r="G113">
        <v>56.879549420002618</v>
      </c>
      <c r="I113" s="2">
        <f>(F113/G113)</f>
        <v>1.0768387432527003E-4</v>
      </c>
    </row>
    <row r="114" spans="1:9" x14ac:dyDescent="0.2">
      <c r="A114">
        <v>18</v>
      </c>
      <c r="B114">
        <v>7</v>
      </c>
      <c r="C114" t="s">
        <v>43</v>
      </c>
      <c r="D114">
        <v>36.2804</v>
      </c>
      <c r="I114" s="2"/>
    </row>
    <row r="115" spans="1:9" x14ac:dyDescent="0.2">
      <c r="A115">
        <v>17</v>
      </c>
      <c r="B115">
        <v>7</v>
      </c>
      <c r="C115" t="s">
        <v>43</v>
      </c>
      <c r="D115">
        <v>13.754200000000001</v>
      </c>
      <c r="E115">
        <f>AVERAGE(D115,D116)</f>
        <v>13.641450000000001</v>
      </c>
      <c r="F115">
        <f>EXP((E115-19.816)/-1.528)</f>
        <v>56.879549420002618</v>
      </c>
      <c r="I115" s="2"/>
    </row>
    <row r="116" spans="1:9" x14ac:dyDescent="0.2">
      <c r="A116">
        <v>18</v>
      </c>
      <c r="B116">
        <v>7</v>
      </c>
      <c r="C116" t="s">
        <v>43</v>
      </c>
      <c r="D116">
        <v>13.528700000000001</v>
      </c>
      <c r="I116" s="2"/>
    </row>
    <row r="117" spans="1:9" x14ac:dyDescent="0.2">
      <c r="A117">
        <v>23</v>
      </c>
      <c r="B117">
        <v>10</v>
      </c>
      <c r="C117" t="s">
        <v>46</v>
      </c>
      <c r="D117">
        <v>34.9604</v>
      </c>
      <c r="E117">
        <f>AVERAGE(D117,D118)</f>
        <v>34.984749999999998</v>
      </c>
      <c r="F117">
        <f>EXP((E117-27.965)/-1.654)</f>
        <v>1.4348567041234415E-2</v>
      </c>
      <c r="G117">
        <v>86.925580498129236</v>
      </c>
      <c r="I117" s="2">
        <f>(F117/G117)</f>
        <v>1.6506725591028084E-4</v>
      </c>
    </row>
    <row r="118" spans="1:9" x14ac:dyDescent="0.2">
      <c r="A118">
        <v>24</v>
      </c>
      <c r="B118">
        <v>10</v>
      </c>
      <c r="C118" t="s">
        <v>46</v>
      </c>
      <c r="D118">
        <v>35.009099999999997</v>
      </c>
      <c r="I118" s="2"/>
    </row>
    <row r="119" spans="1:9" x14ac:dyDescent="0.2">
      <c r="A119">
        <v>23</v>
      </c>
      <c r="B119">
        <v>10</v>
      </c>
      <c r="C119" t="s">
        <v>46</v>
      </c>
      <c r="D119">
        <v>12.968999999999999</v>
      </c>
      <c r="E119">
        <f>AVERAGE(D119,D120)</f>
        <v>12.993399999999999</v>
      </c>
      <c r="F119">
        <f>EXP((E119-19.816)/-1.528)</f>
        <v>86.925580498129236</v>
      </c>
      <c r="I119" s="2"/>
    </row>
    <row r="120" spans="1:9" x14ac:dyDescent="0.2">
      <c r="A120">
        <v>24</v>
      </c>
      <c r="B120">
        <v>10</v>
      </c>
      <c r="C120" t="s">
        <v>46</v>
      </c>
      <c r="D120">
        <v>13.017799999999999</v>
      </c>
      <c r="I120" s="2"/>
    </row>
    <row r="121" spans="1:9" x14ac:dyDescent="0.2">
      <c r="A121">
        <v>4</v>
      </c>
      <c r="B121">
        <v>13</v>
      </c>
      <c r="C121" t="s">
        <v>82</v>
      </c>
      <c r="D121">
        <v>34.614699999999999</v>
      </c>
      <c r="I121" s="2"/>
    </row>
    <row r="122" spans="1:9" x14ac:dyDescent="0.2">
      <c r="A122">
        <v>4</v>
      </c>
      <c r="B122">
        <v>13</v>
      </c>
      <c r="C122" t="s">
        <v>82</v>
      </c>
      <c r="D122">
        <v>12.717499999999999</v>
      </c>
      <c r="I122" s="2"/>
    </row>
    <row r="123" spans="1:9" x14ac:dyDescent="0.2">
      <c r="A123">
        <v>9</v>
      </c>
      <c r="B123">
        <v>16</v>
      </c>
      <c r="C123" t="s">
        <v>85</v>
      </c>
      <c r="D123">
        <v>36.125300000000003</v>
      </c>
      <c r="E123">
        <f>AVERAGE(D123,D124)</f>
        <v>35.6935</v>
      </c>
      <c r="F123">
        <f>EXP((E123-27.572)/-1.595)</f>
        <v>6.1466409720631566E-3</v>
      </c>
      <c r="G123">
        <v>9.6789254714999302</v>
      </c>
      <c r="I123" s="2">
        <f>(F123/G123)</f>
        <v>6.3505406567725326E-4</v>
      </c>
    </row>
    <row r="124" spans="1:9" x14ac:dyDescent="0.2">
      <c r="A124">
        <v>10</v>
      </c>
      <c r="B124">
        <v>16</v>
      </c>
      <c r="C124" t="s">
        <v>85</v>
      </c>
      <c r="D124">
        <v>35.261699999999998</v>
      </c>
      <c r="I124" s="2"/>
    </row>
    <row r="125" spans="1:9" x14ac:dyDescent="0.2">
      <c r="A125">
        <v>9</v>
      </c>
      <c r="B125">
        <v>16</v>
      </c>
      <c r="C125" t="s">
        <v>85</v>
      </c>
      <c r="D125">
        <v>16.0946</v>
      </c>
      <c r="E125">
        <f>AVERAGE(D125,D126)</f>
        <v>15.96125</v>
      </c>
      <c r="F125">
        <f>EXP((E125-19.659)/-1.629)</f>
        <v>9.6789254714999302</v>
      </c>
      <c r="I125" s="2"/>
    </row>
    <row r="126" spans="1:9" x14ac:dyDescent="0.2">
      <c r="A126">
        <v>10</v>
      </c>
      <c r="B126">
        <v>16</v>
      </c>
      <c r="C126" t="s">
        <v>85</v>
      </c>
      <c r="D126">
        <v>15.8279</v>
      </c>
      <c r="I126" s="2"/>
    </row>
    <row r="127" spans="1:9" x14ac:dyDescent="0.2">
      <c r="A127">
        <v>19</v>
      </c>
      <c r="B127">
        <v>8</v>
      </c>
      <c r="C127" t="s">
        <v>44</v>
      </c>
      <c r="D127">
        <v>34.447299999999998</v>
      </c>
      <c r="E127">
        <f>AVERAGE(D127,D128)</f>
        <v>34.57105</v>
      </c>
      <c r="F127">
        <f>EXP((E127-27.965)/-1.654)</f>
        <v>1.8426152710960361E-2</v>
      </c>
      <c r="G127">
        <v>81.123698430054205</v>
      </c>
      <c r="I127" s="2">
        <f>(F127/G127)</f>
        <v>2.2713649731893824E-4</v>
      </c>
    </row>
    <row r="128" spans="1:9" x14ac:dyDescent="0.2">
      <c r="A128">
        <v>20</v>
      </c>
      <c r="B128">
        <v>8</v>
      </c>
      <c r="C128" t="s">
        <v>44</v>
      </c>
      <c r="D128">
        <v>34.694800000000001</v>
      </c>
      <c r="I128" s="2"/>
    </row>
    <row r="129" spans="1:9" x14ac:dyDescent="0.2">
      <c r="A129">
        <v>19</v>
      </c>
      <c r="B129">
        <v>8</v>
      </c>
      <c r="C129" t="s">
        <v>44</v>
      </c>
      <c r="D129">
        <v>13.093299999999999</v>
      </c>
      <c r="E129">
        <f>AVERAGE(D129,D130)</f>
        <v>13.098949999999999</v>
      </c>
      <c r="F129">
        <f>EXP((E129-19.816)/-1.528)</f>
        <v>81.123698430054205</v>
      </c>
      <c r="I129" s="2"/>
    </row>
    <row r="130" spans="1:9" x14ac:dyDescent="0.2">
      <c r="A130">
        <v>20</v>
      </c>
      <c r="B130">
        <v>8</v>
      </c>
      <c r="C130" t="s">
        <v>44</v>
      </c>
      <c r="D130">
        <v>13.1046</v>
      </c>
      <c r="I130" s="2"/>
    </row>
    <row r="131" spans="1:9" x14ac:dyDescent="0.2">
      <c r="A131">
        <v>27</v>
      </c>
      <c r="B131">
        <v>11</v>
      </c>
      <c r="C131" t="s">
        <v>47</v>
      </c>
      <c r="D131">
        <v>35.081699999999998</v>
      </c>
      <c r="E131">
        <f>AVERAGE(D131,D132)</f>
        <v>35.045549999999999</v>
      </c>
      <c r="F131">
        <f>EXP((E131-27.965)/-1.654)</f>
        <v>1.3830699297992579E-2</v>
      </c>
      <c r="G131">
        <v>83.819436645078298</v>
      </c>
      <c r="I131" s="2">
        <f>(F131/G131)</f>
        <v>1.6500587276143056E-4</v>
      </c>
    </row>
    <row r="132" spans="1:9" x14ac:dyDescent="0.2">
      <c r="A132">
        <v>28</v>
      </c>
      <c r="B132">
        <v>11</v>
      </c>
      <c r="C132" t="s">
        <v>47</v>
      </c>
      <c r="D132">
        <v>35.009399999999999</v>
      </c>
      <c r="I132" s="2"/>
    </row>
    <row r="133" spans="1:9" x14ac:dyDescent="0.2">
      <c r="A133">
        <v>27</v>
      </c>
      <c r="B133">
        <v>11</v>
      </c>
      <c r="C133" t="s">
        <v>47</v>
      </c>
      <c r="D133">
        <v>13.148899999999999</v>
      </c>
      <c r="E133">
        <f>AVERAGE(D133,D134)</f>
        <v>13.048999999999999</v>
      </c>
      <c r="F133">
        <f>EXP((E133-19.816)/-1.528)</f>
        <v>83.819436645078298</v>
      </c>
      <c r="I133" s="2"/>
    </row>
    <row r="134" spans="1:9" x14ac:dyDescent="0.2">
      <c r="A134">
        <v>28</v>
      </c>
      <c r="B134">
        <v>11</v>
      </c>
      <c r="C134" t="s">
        <v>47</v>
      </c>
      <c r="D134">
        <v>12.9491</v>
      </c>
      <c r="I134" s="2"/>
    </row>
    <row r="135" spans="1:9" x14ac:dyDescent="0.2">
      <c r="A135">
        <v>5</v>
      </c>
      <c r="B135">
        <v>14</v>
      </c>
      <c r="C135" t="s">
        <v>83</v>
      </c>
      <c r="D135">
        <v>34.245699999999999</v>
      </c>
      <c r="E135">
        <f>AVERAGE(D135,D136)</f>
        <v>33.923900000000003</v>
      </c>
      <c r="F135">
        <f>EXP((E135-27.572)/-1.595)</f>
        <v>1.8641174815259478E-2</v>
      </c>
      <c r="G135">
        <v>62.89889180065969</v>
      </c>
      <c r="I135" s="2">
        <f>(F135/G135)</f>
        <v>2.963673012608462E-4</v>
      </c>
    </row>
    <row r="136" spans="1:9" x14ac:dyDescent="0.2">
      <c r="A136">
        <v>6</v>
      </c>
      <c r="B136">
        <v>14</v>
      </c>
      <c r="C136" t="s">
        <v>83</v>
      </c>
      <c r="D136">
        <v>33.6021</v>
      </c>
      <c r="I136" s="2"/>
    </row>
    <row r="137" spans="1:9" x14ac:dyDescent="0.2">
      <c r="A137">
        <v>5</v>
      </c>
      <c r="B137">
        <v>14</v>
      </c>
      <c r="C137" t="s">
        <v>83</v>
      </c>
      <c r="D137">
        <v>12.911</v>
      </c>
      <c r="E137">
        <f>AVERAGE(D137,D138)</f>
        <v>12.91245</v>
      </c>
      <c r="F137">
        <f>EXP((E137-19.659)/-1.629)</f>
        <v>62.89889180065969</v>
      </c>
      <c r="I137" s="2"/>
    </row>
    <row r="138" spans="1:9" x14ac:dyDescent="0.2">
      <c r="A138">
        <v>6</v>
      </c>
      <c r="B138">
        <v>14</v>
      </c>
      <c r="C138" t="s">
        <v>83</v>
      </c>
      <c r="D138">
        <v>12.9139</v>
      </c>
      <c r="I138" s="2"/>
    </row>
    <row r="139" spans="1:9" x14ac:dyDescent="0.2">
      <c r="A139">
        <v>11</v>
      </c>
      <c r="B139">
        <v>17</v>
      </c>
      <c r="C139" t="s">
        <v>86</v>
      </c>
      <c r="D139">
        <v>34.384799999999998</v>
      </c>
      <c r="E139">
        <f>AVERAGE(D139,D140)</f>
        <v>34.3994</v>
      </c>
      <c r="F139">
        <f>EXP((E139-27.572)/-1.595)</f>
        <v>1.3835720799380911E-2</v>
      </c>
      <c r="G139">
        <v>64.411066035431674</v>
      </c>
      <c r="I139" s="2">
        <f>(F139/G139)</f>
        <v>2.1480347479065266E-4</v>
      </c>
    </row>
    <row r="140" spans="1:9" x14ac:dyDescent="0.2">
      <c r="A140">
        <v>12</v>
      </c>
      <c r="B140">
        <v>17</v>
      </c>
      <c r="C140" t="s">
        <v>86</v>
      </c>
      <c r="D140">
        <v>34.414000000000001</v>
      </c>
      <c r="I140" s="2"/>
    </row>
    <row r="141" spans="1:9" x14ac:dyDescent="0.2">
      <c r="A141">
        <v>11</v>
      </c>
      <c r="B141">
        <v>17</v>
      </c>
      <c r="C141" t="s">
        <v>86</v>
      </c>
      <c r="D141">
        <v>12.901999999999999</v>
      </c>
      <c r="E141">
        <f>AVERAGE(D141,D142)</f>
        <v>12.873749999999999</v>
      </c>
      <c r="F141">
        <f>EXP((E141-19.659)/-1.629)</f>
        <v>64.411066035431674</v>
      </c>
      <c r="I141" s="2"/>
    </row>
    <row r="142" spans="1:9" x14ac:dyDescent="0.2">
      <c r="A142">
        <v>12</v>
      </c>
      <c r="B142">
        <v>17</v>
      </c>
      <c r="C142" t="s">
        <v>86</v>
      </c>
      <c r="D142">
        <v>12.845499999999999</v>
      </c>
      <c r="I142" s="2"/>
    </row>
    <row r="143" spans="1:9" x14ac:dyDescent="0.2">
      <c r="A143">
        <v>51</v>
      </c>
      <c r="B143">
        <v>33</v>
      </c>
      <c r="C143" t="s">
        <v>58</v>
      </c>
      <c r="D143">
        <v>34.658099999999997</v>
      </c>
      <c r="E143">
        <f>AVERAGE(D143,D144)</f>
        <v>34.388199999999998</v>
      </c>
      <c r="F143">
        <f>EXP((E143-27.965)/-1.654)</f>
        <v>2.0580029829140114E-2</v>
      </c>
      <c r="G143">
        <v>87.814712732834266</v>
      </c>
      <c r="I143" s="2">
        <f>(F143/G143)</f>
        <v>2.3435742358746177E-4</v>
      </c>
    </row>
    <row r="144" spans="1:9" x14ac:dyDescent="0.2">
      <c r="A144">
        <v>52</v>
      </c>
      <c r="B144">
        <v>33</v>
      </c>
      <c r="C144" t="s">
        <v>58</v>
      </c>
      <c r="D144">
        <v>34.118299999999998</v>
      </c>
      <c r="I144" s="2"/>
    </row>
    <row r="145" spans="1:9" x14ac:dyDescent="0.2">
      <c r="A145">
        <v>51</v>
      </c>
      <c r="B145">
        <v>33</v>
      </c>
      <c r="C145" t="s">
        <v>58</v>
      </c>
      <c r="D145">
        <v>13.072800000000001</v>
      </c>
      <c r="E145">
        <f>AVERAGE(D145,D146)</f>
        <v>12.97785</v>
      </c>
      <c r="F145">
        <f>EXP((E145-19.816)/-1.528)</f>
        <v>87.814712732834266</v>
      </c>
      <c r="I145" s="2"/>
    </row>
    <row r="146" spans="1:9" x14ac:dyDescent="0.2">
      <c r="A146">
        <v>52</v>
      </c>
      <c r="B146">
        <v>33</v>
      </c>
      <c r="C146" t="s">
        <v>58</v>
      </c>
      <c r="D146">
        <v>12.882899999999999</v>
      </c>
      <c r="I146" s="2"/>
    </row>
    <row r="147" spans="1:9" x14ac:dyDescent="0.2">
      <c r="A147">
        <v>57</v>
      </c>
      <c r="B147">
        <v>36</v>
      </c>
      <c r="C147" t="s">
        <v>61</v>
      </c>
      <c r="D147">
        <v>34.299300000000002</v>
      </c>
      <c r="E147">
        <f>AVERAGE(D147,D148)</f>
        <v>34.5381</v>
      </c>
      <c r="F147">
        <f>EXP((E147-27.965)/-1.654)</f>
        <v>1.8796908242214555E-2</v>
      </c>
      <c r="G147">
        <v>92.901937616741037</v>
      </c>
      <c r="I147" s="2">
        <f>(F147/G147)</f>
        <v>2.0233063727647518E-4</v>
      </c>
    </row>
    <row r="148" spans="1:9" x14ac:dyDescent="0.2">
      <c r="A148">
        <v>58</v>
      </c>
      <c r="B148">
        <v>36</v>
      </c>
      <c r="C148" t="s">
        <v>61</v>
      </c>
      <c r="D148">
        <v>34.776899999999998</v>
      </c>
      <c r="I148" s="2"/>
    </row>
    <row r="149" spans="1:9" x14ac:dyDescent="0.2">
      <c r="A149">
        <v>57</v>
      </c>
      <c r="B149">
        <v>36</v>
      </c>
      <c r="C149" t="s">
        <v>61</v>
      </c>
      <c r="D149">
        <v>12.9321</v>
      </c>
      <c r="E149">
        <f>AVERAGE(D149,D150)</f>
        <v>12.8918</v>
      </c>
      <c r="F149">
        <f>EXP((E149-19.816)/-1.528)</f>
        <v>92.901937616741037</v>
      </c>
      <c r="I149" s="2"/>
    </row>
    <row r="150" spans="1:9" x14ac:dyDescent="0.2">
      <c r="A150">
        <v>58</v>
      </c>
      <c r="B150">
        <v>36</v>
      </c>
      <c r="C150" t="s">
        <v>61</v>
      </c>
      <c r="D150">
        <v>12.8515</v>
      </c>
      <c r="I150" s="2"/>
    </row>
    <row r="151" spans="1:9" x14ac:dyDescent="0.2">
      <c r="A151">
        <v>35</v>
      </c>
      <c r="B151">
        <v>39</v>
      </c>
      <c r="C151" t="s">
        <v>96</v>
      </c>
      <c r="D151">
        <v>33.419899999999998</v>
      </c>
      <c r="E151">
        <f>AVERAGE(D151,D152)</f>
        <v>33.399050000000003</v>
      </c>
      <c r="F151">
        <f>EXP((E151-27.572)/-1.595)</f>
        <v>2.590490660494553E-2</v>
      </c>
      <c r="G151">
        <v>78.409088108767847</v>
      </c>
      <c r="I151" s="2">
        <f>(F151/G151)</f>
        <v>3.3038142936964979E-4</v>
      </c>
    </row>
    <row r="152" spans="1:9" x14ac:dyDescent="0.2">
      <c r="A152">
        <v>36</v>
      </c>
      <c r="B152">
        <v>39</v>
      </c>
      <c r="C152" t="s">
        <v>96</v>
      </c>
      <c r="D152">
        <v>33.3782</v>
      </c>
      <c r="I152" s="2"/>
    </row>
    <row r="153" spans="1:9" x14ac:dyDescent="0.2">
      <c r="A153">
        <v>35</v>
      </c>
      <c r="B153">
        <v>39</v>
      </c>
      <c r="C153" t="s">
        <v>96</v>
      </c>
      <c r="D153">
        <v>12.565799999999999</v>
      </c>
      <c r="E153">
        <f>AVERAGE(D153,D154)</f>
        <v>12.5534</v>
      </c>
      <c r="F153">
        <f>EXP((E153-19.659)/-1.629)</f>
        <v>78.409088108767847</v>
      </c>
      <c r="I153" s="2"/>
    </row>
    <row r="154" spans="1:9" x14ac:dyDescent="0.2">
      <c r="A154">
        <v>36</v>
      </c>
      <c r="B154">
        <v>39</v>
      </c>
      <c r="C154" t="s">
        <v>96</v>
      </c>
      <c r="D154">
        <v>12.541</v>
      </c>
      <c r="I154" s="2"/>
    </row>
    <row r="155" spans="1:9" x14ac:dyDescent="0.2">
      <c r="A155">
        <v>45</v>
      </c>
      <c r="B155">
        <v>31</v>
      </c>
      <c r="C155" t="s">
        <v>55</v>
      </c>
      <c r="D155">
        <v>35.610900000000001</v>
      </c>
      <c r="E155">
        <f>AVERAGE(D155,D156)</f>
        <v>35.429649999999995</v>
      </c>
      <c r="F155">
        <f>EXP((E155-27.965)/-1.654)</f>
        <v>1.0964533088047195E-2</v>
      </c>
      <c r="G155">
        <v>87.502057175550632</v>
      </c>
      <c r="I155" s="2">
        <f>(F155/G155)</f>
        <v>1.2530600356114652E-4</v>
      </c>
    </row>
    <row r="156" spans="1:9" x14ac:dyDescent="0.2">
      <c r="A156">
        <v>46</v>
      </c>
      <c r="B156">
        <v>31</v>
      </c>
      <c r="C156" t="s">
        <v>55</v>
      </c>
      <c r="D156">
        <v>35.248399999999997</v>
      </c>
      <c r="I156" s="2"/>
    </row>
    <row r="157" spans="1:9" x14ac:dyDescent="0.2">
      <c r="A157">
        <v>45</v>
      </c>
      <c r="B157">
        <v>31</v>
      </c>
      <c r="C157" t="s">
        <v>55</v>
      </c>
      <c r="D157">
        <v>13.0624</v>
      </c>
      <c r="E157">
        <f>AVERAGE(D157,D158)</f>
        <v>12.9833</v>
      </c>
      <c r="F157">
        <f>EXP((E157-19.816)/-1.528)</f>
        <v>87.502057175550632</v>
      </c>
      <c r="I157" s="2"/>
    </row>
    <row r="158" spans="1:9" x14ac:dyDescent="0.2">
      <c r="A158">
        <v>46</v>
      </c>
      <c r="B158">
        <v>31</v>
      </c>
      <c r="C158" t="s">
        <v>55</v>
      </c>
      <c r="D158">
        <v>12.904199999999999</v>
      </c>
      <c r="I158" s="2"/>
    </row>
    <row r="159" spans="1:9" x14ac:dyDescent="0.2">
      <c r="A159">
        <v>53</v>
      </c>
      <c r="B159">
        <v>34</v>
      </c>
      <c r="C159" t="s">
        <v>59</v>
      </c>
      <c r="G159">
        <v>4.2735899742664354E-2</v>
      </c>
      <c r="I159" s="2">
        <f>(F159/G159)</f>
        <v>0</v>
      </c>
    </row>
    <row r="160" spans="1:9" x14ac:dyDescent="0.2">
      <c r="A160">
        <v>54</v>
      </c>
      <c r="B160">
        <v>34</v>
      </c>
      <c r="C160" t="s">
        <v>59</v>
      </c>
      <c r="I160" s="2"/>
    </row>
    <row r="161" spans="1:9" x14ac:dyDescent="0.2">
      <c r="A161">
        <v>53</v>
      </c>
      <c r="B161">
        <v>34</v>
      </c>
      <c r="C161" t="s">
        <v>59</v>
      </c>
      <c r="D161">
        <v>25.804200000000002</v>
      </c>
      <c r="E161">
        <f>AVERAGE(D161,D162)</f>
        <v>24.63335</v>
      </c>
      <c r="F161">
        <f>EXP((E161-19.816)/-1.528)</f>
        <v>4.2735899742664354E-2</v>
      </c>
      <c r="I161" s="2"/>
    </row>
    <row r="162" spans="1:9" x14ac:dyDescent="0.2">
      <c r="A162">
        <v>54</v>
      </c>
      <c r="B162">
        <v>34</v>
      </c>
      <c r="C162" t="s">
        <v>59</v>
      </c>
      <c r="D162">
        <v>23.462499999999999</v>
      </c>
      <c r="I162" s="2"/>
    </row>
    <row r="163" spans="1:9" x14ac:dyDescent="0.2">
      <c r="A163">
        <v>31</v>
      </c>
      <c r="B163">
        <v>37</v>
      </c>
      <c r="C163" t="s">
        <v>94</v>
      </c>
      <c r="D163">
        <v>34.1006</v>
      </c>
      <c r="E163">
        <f>AVERAGE(D163,D164)</f>
        <v>33.624200000000002</v>
      </c>
      <c r="F163">
        <f>EXP((E163-27.572)/-1.595)</f>
        <v>2.2494537913992717E-2</v>
      </c>
      <c r="G163">
        <v>71.452298971292933</v>
      </c>
      <c r="I163" s="2">
        <f>(F163/G163)</f>
        <v>3.1481895247387697E-4</v>
      </c>
    </row>
    <row r="164" spans="1:9" x14ac:dyDescent="0.2">
      <c r="A164">
        <v>32</v>
      </c>
      <c r="B164">
        <v>37</v>
      </c>
      <c r="C164" t="s">
        <v>94</v>
      </c>
      <c r="D164">
        <v>33.147799999999997</v>
      </c>
      <c r="I164" s="2"/>
    </row>
    <row r="165" spans="1:9" x14ac:dyDescent="0.2">
      <c r="A165">
        <v>31</v>
      </c>
      <c r="B165">
        <v>37</v>
      </c>
      <c r="C165" t="s">
        <v>94</v>
      </c>
      <c r="D165">
        <v>12.739699999999999</v>
      </c>
      <c r="E165">
        <f>AVERAGE(D165,D166)</f>
        <v>12.704750000000001</v>
      </c>
      <c r="F165">
        <f>EXP((E165-19.659)/-1.629)</f>
        <v>71.452298971292933</v>
      </c>
      <c r="I165" s="2"/>
    </row>
    <row r="166" spans="1:9" x14ac:dyDescent="0.2">
      <c r="A166">
        <v>32</v>
      </c>
      <c r="B166">
        <v>37</v>
      </c>
      <c r="C166" t="s">
        <v>94</v>
      </c>
      <c r="D166">
        <v>12.6698</v>
      </c>
      <c r="I166" s="2"/>
    </row>
    <row r="167" spans="1:9" x14ac:dyDescent="0.2">
      <c r="A167">
        <v>47</v>
      </c>
      <c r="B167">
        <v>32</v>
      </c>
      <c r="C167" t="s">
        <v>56</v>
      </c>
      <c r="D167">
        <v>35.389099999999999</v>
      </c>
      <c r="E167">
        <f>AVERAGE(D167,D168)</f>
        <v>24.2363</v>
      </c>
      <c r="F167">
        <f>EXP((E167-27.965)/-1.654)</f>
        <v>9.5291267657786154</v>
      </c>
      <c r="G167">
        <v>86.894297470691129</v>
      </c>
      <c r="I167" s="2">
        <f>(F167/G167)</f>
        <v>0.10966343066405165</v>
      </c>
    </row>
    <row r="168" spans="1:9" x14ac:dyDescent="0.2">
      <c r="A168">
        <v>47</v>
      </c>
      <c r="B168">
        <v>32</v>
      </c>
      <c r="C168" t="s">
        <v>56</v>
      </c>
      <c r="D168">
        <v>13.083500000000001</v>
      </c>
      <c r="E168">
        <f>AVERAGE(D168,D169)</f>
        <v>23.612850000000002</v>
      </c>
      <c r="F168">
        <f>EXP((E168-19.816)/-1.528)</f>
        <v>8.3338097915219594E-2</v>
      </c>
      <c r="I168" s="2"/>
    </row>
    <row r="169" spans="1:9" x14ac:dyDescent="0.2">
      <c r="A169">
        <v>48</v>
      </c>
      <c r="B169">
        <v>32</v>
      </c>
      <c r="C169" t="s">
        <v>57</v>
      </c>
      <c r="D169">
        <v>34.142200000000003</v>
      </c>
      <c r="I169" s="2"/>
    </row>
    <row r="170" spans="1:9" x14ac:dyDescent="0.2">
      <c r="A170">
        <v>48</v>
      </c>
      <c r="B170">
        <v>32</v>
      </c>
      <c r="C170" t="s">
        <v>57</v>
      </c>
      <c r="D170">
        <v>12.904400000000001</v>
      </c>
      <c r="I170" s="2"/>
    </row>
    <row r="171" spans="1:9" x14ac:dyDescent="0.2">
      <c r="A171">
        <v>55</v>
      </c>
      <c r="B171">
        <v>35</v>
      </c>
      <c r="C171" t="s">
        <v>60</v>
      </c>
      <c r="D171">
        <v>35.499699999999997</v>
      </c>
      <c r="E171">
        <f>AVERAGE(D171,D172)</f>
        <v>35.248049999999999</v>
      </c>
      <c r="F171">
        <f>EXP((E171-27.965)/-1.654)</f>
        <v>1.2236952124751897E-2</v>
      </c>
      <c r="G171">
        <v>86.423572737177793</v>
      </c>
      <c r="I171" s="2">
        <f>(F171/G171)</f>
        <v>1.4159275921125846E-4</v>
      </c>
    </row>
    <row r="172" spans="1:9" x14ac:dyDescent="0.2">
      <c r="A172">
        <v>56</v>
      </c>
      <c r="B172">
        <v>35</v>
      </c>
      <c r="C172" t="s">
        <v>60</v>
      </c>
      <c r="D172">
        <v>34.996400000000001</v>
      </c>
      <c r="I172" s="2"/>
    </row>
    <row r="173" spans="1:9" x14ac:dyDescent="0.2">
      <c r="A173">
        <v>55</v>
      </c>
      <c r="B173">
        <v>35</v>
      </c>
      <c r="C173" t="s">
        <v>60</v>
      </c>
      <c r="D173">
        <v>13.0464</v>
      </c>
      <c r="E173">
        <f>AVERAGE(D173,D174)</f>
        <v>13.00225</v>
      </c>
      <c r="F173">
        <f>EXP((E173-19.816)/-1.528)</f>
        <v>86.423572737177793</v>
      </c>
      <c r="I173" s="2"/>
    </row>
    <row r="174" spans="1:9" x14ac:dyDescent="0.2">
      <c r="A174">
        <v>56</v>
      </c>
      <c r="B174">
        <v>35</v>
      </c>
      <c r="C174" t="s">
        <v>60</v>
      </c>
      <c r="D174">
        <v>12.9581</v>
      </c>
      <c r="I174" s="2"/>
    </row>
    <row r="175" spans="1:9" x14ac:dyDescent="0.2">
      <c r="A175">
        <v>33</v>
      </c>
      <c r="B175">
        <v>38</v>
      </c>
      <c r="C175" t="s">
        <v>95</v>
      </c>
      <c r="D175">
        <v>33.780500000000004</v>
      </c>
      <c r="E175">
        <f>AVERAGE(D175,D176)</f>
        <v>33.908349999999999</v>
      </c>
      <c r="F175">
        <f>EXP((E175-27.572)/-1.595)</f>
        <v>1.8823800442505662E-2</v>
      </c>
      <c r="G175">
        <v>70.758274976670336</v>
      </c>
      <c r="I175" s="2">
        <f>(F175/G175)</f>
        <v>2.6602966859652876E-4</v>
      </c>
    </row>
    <row r="176" spans="1:9" x14ac:dyDescent="0.2">
      <c r="A176">
        <v>34</v>
      </c>
      <c r="B176">
        <v>38</v>
      </c>
      <c r="C176" t="s">
        <v>95</v>
      </c>
      <c r="D176">
        <v>34.036200000000001</v>
      </c>
      <c r="I176" s="2"/>
    </row>
    <row r="177" spans="1:9" x14ac:dyDescent="0.2">
      <c r="A177">
        <v>33</v>
      </c>
      <c r="B177">
        <v>38</v>
      </c>
      <c r="C177" t="s">
        <v>95</v>
      </c>
      <c r="D177">
        <v>12.7471</v>
      </c>
      <c r="E177">
        <f>AVERAGE(D177,D178)</f>
        <v>12.720649999999999</v>
      </c>
      <c r="F177">
        <f>EXP((E177-19.659)/-1.629)</f>
        <v>70.758274976670336</v>
      </c>
      <c r="I177" s="2"/>
    </row>
    <row r="178" spans="1:9" x14ac:dyDescent="0.2">
      <c r="A178">
        <v>34</v>
      </c>
      <c r="B178">
        <v>38</v>
      </c>
      <c r="C178" t="s">
        <v>95</v>
      </c>
      <c r="D178">
        <v>12.6942</v>
      </c>
      <c r="I178" s="2"/>
    </row>
    <row r="179" spans="1:9" x14ac:dyDescent="0.2">
      <c r="A179">
        <v>73</v>
      </c>
      <c r="B179" t="s">
        <v>31</v>
      </c>
      <c r="C179" t="s">
        <v>140</v>
      </c>
      <c r="D179">
        <v>37.529600000000002</v>
      </c>
      <c r="E179">
        <f>AVERAGE(D179,D180)</f>
        <v>36.824550000000002</v>
      </c>
      <c r="F179">
        <f>EXP((E179-29.671)/-1.706)</f>
        <v>1.5098329648123233E-2</v>
      </c>
      <c r="G179">
        <v>41.48856954536663</v>
      </c>
      <c r="I179" s="2">
        <f>(F179/G179)</f>
        <v>3.6391540642570518E-4</v>
      </c>
    </row>
    <row r="180" spans="1:9" x14ac:dyDescent="0.2">
      <c r="A180">
        <v>74</v>
      </c>
      <c r="B180" t="s">
        <v>31</v>
      </c>
      <c r="C180" t="s">
        <v>140</v>
      </c>
      <c r="D180">
        <v>36.119500000000002</v>
      </c>
      <c r="I180" s="2"/>
    </row>
    <row r="181" spans="1:9" x14ac:dyDescent="0.2">
      <c r="A181">
        <v>79</v>
      </c>
      <c r="B181" t="s">
        <v>34</v>
      </c>
      <c r="C181" t="s">
        <v>143</v>
      </c>
      <c r="D181">
        <v>34.383299999999998</v>
      </c>
      <c r="E181">
        <f>AVERAGE(D181,D182)</f>
        <v>34.317949999999996</v>
      </c>
      <c r="F181">
        <f>EXP((E181-29.671)/-1.706)</f>
        <v>6.5619243257764859E-2</v>
      </c>
      <c r="G181">
        <v>45.276420477393785</v>
      </c>
      <c r="I181" s="2">
        <f>(F181/G181)</f>
        <v>1.4493028063145609E-3</v>
      </c>
    </row>
    <row r="182" spans="1:9" x14ac:dyDescent="0.2">
      <c r="A182">
        <v>80</v>
      </c>
      <c r="B182" t="s">
        <v>34</v>
      </c>
      <c r="C182" t="s">
        <v>143</v>
      </c>
      <c r="D182">
        <v>34.252600000000001</v>
      </c>
      <c r="I182" s="2"/>
    </row>
    <row r="183" spans="1:9" x14ac:dyDescent="0.2">
      <c r="A183">
        <v>69</v>
      </c>
      <c r="B183" t="s">
        <v>29</v>
      </c>
      <c r="C183" t="s">
        <v>138</v>
      </c>
      <c r="D183">
        <v>34.5199</v>
      </c>
      <c r="E183">
        <f>AVERAGE(D183,D184)</f>
        <v>34.545349999999999</v>
      </c>
      <c r="F183">
        <f>EXP((E183-29.671)/-1.706)</f>
        <v>5.7430455124949868E-2</v>
      </c>
      <c r="G183">
        <v>50.829808913992082</v>
      </c>
      <c r="I183" s="2">
        <f>(F183/G183)</f>
        <v>1.1298577813291918E-3</v>
      </c>
    </row>
    <row r="184" spans="1:9" x14ac:dyDescent="0.2">
      <c r="A184">
        <v>70</v>
      </c>
      <c r="B184" t="s">
        <v>29</v>
      </c>
      <c r="C184" t="s">
        <v>138</v>
      </c>
      <c r="D184">
        <v>34.570799999999998</v>
      </c>
      <c r="I184" s="2"/>
    </row>
    <row r="185" spans="1:9" x14ac:dyDescent="0.2">
      <c r="A185">
        <v>75</v>
      </c>
      <c r="B185" t="s">
        <v>32</v>
      </c>
      <c r="C185" t="s">
        <v>141</v>
      </c>
      <c r="D185">
        <v>34.726900000000001</v>
      </c>
      <c r="E185">
        <f>AVERAGE(D185,D186)</f>
        <v>34.785550000000001</v>
      </c>
      <c r="F185">
        <f>EXP((E185-29.671)/-1.706)</f>
        <v>4.9887853351081035E-2</v>
      </c>
      <c r="G185">
        <v>48.225231198408252</v>
      </c>
      <c r="I185" s="2">
        <f>(F185/G185)</f>
        <v>1.0344761883220926E-3</v>
      </c>
    </row>
    <row r="186" spans="1:9" x14ac:dyDescent="0.2">
      <c r="A186">
        <v>76</v>
      </c>
      <c r="B186" t="s">
        <v>32</v>
      </c>
      <c r="C186" t="s">
        <v>141</v>
      </c>
      <c r="D186">
        <v>34.844200000000001</v>
      </c>
      <c r="I186" s="2"/>
    </row>
    <row r="187" spans="1:9" x14ac:dyDescent="0.2">
      <c r="A187">
        <v>71</v>
      </c>
      <c r="B187" t="s">
        <v>30</v>
      </c>
      <c r="C187" t="s">
        <v>139</v>
      </c>
      <c r="D187">
        <v>34.944099999999999</v>
      </c>
      <c r="E187">
        <f>AVERAGE(D187,D188)</f>
        <v>34.798349999999999</v>
      </c>
      <c r="F187">
        <f>EXP((E187-29.671)/-1.706)</f>
        <v>4.9514948925423831E-2</v>
      </c>
      <c r="G187">
        <v>53.338390649551215</v>
      </c>
      <c r="I187" s="2">
        <f>(F187/G187)</f>
        <v>9.2831726496495721E-4</v>
      </c>
    </row>
    <row r="188" spans="1:9" x14ac:dyDescent="0.2">
      <c r="A188">
        <v>72</v>
      </c>
      <c r="B188" t="s">
        <v>30</v>
      </c>
      <c r="C188" t="s">
        <v>139</v>
      </c>
      <c r="D188">
        <v>34.6526</v>
      </c>
      <c r="I188" s="2"/>
    </row>
    <row r="189" spans="1:9" x14ac:dyDescent="0.2">
      <c r="A189">
        <v>77</v>
      </c>
      <c r="B189" t="s">
        <v>33</v>
      </c>
      <c r="C189" t="s">
        <v>142</v>
      </c>
      <c r="D189">
        <v>34.8108</v>
      </c>
      <c r="E189">
        <f>AVERAGE(D189,D190)</f>
        <v>34.707949999999997</v>
      </c>
      <c r="F189">
        <f>EXP((E189-29.671)/-1.706)</f>
        <v>5.2209479158600698E-2</v>
      </c>
      <c r="G189">
        <v>52.023877005569538</v>
      </c>
      <c r="I189" s="2">
        <f>(F189/G189)</f>
        <v>1.0035676340118076E-3</v>
      </c>
    </row>
    <row r="190" spans="1:9" x14ac:dyDescent="0.2">
      <c r="A190">
        <v>78</v>
      </c>
      <c r="B190" t="s">
        <v>33</v>
      </c>
      <c r="C190" t="s">
        <v>142</v>
      </c>
      <c r="D190">
        <v>34.6051</v>
      </c>
      <c r="I190" s="2"/>
    </row>
    <row r="191" spans="1:9" x14ac:dyDescent="0.2">
      <c r="A191">
        <v>7</v>
      </c>
      <c r="B191">
        <v>3</v>
      </c>
      <c r="C191" t="s">
        <v>38</v>
      </c>
      <c r="D191">
        <v>36.3874</v>
      </c>
      <c r="E191">
        <f>AVERAGE(D191,D192)</f>
        <v>35.816299999999998</v>
      </c>
      <c r="F191">
        <f>EXP((E191-27.965)/-1.654)</f>
        <v>8.6789380140337366E-3</v>
      </c>
      <c r="G191">
        <v>79.112980471399098</v>
      </c>
      <c r="I191" s="2">
        <f>(F191/G191)</f>
        <v>1.0970308490869389E-4</v>
      </c>
    </row>
    <row r="192" spans="1:9" x14ac:dyDescent="0.2">
      <c r="A192">
        <v>8</v>
      </c>
      <c r="B192">
        <v>3</v>
      </c>
      <c r="C192" t="s">
        <v>38</v>
      </c>
      <c r="D192">
        <v>35.245199999999997</v>
      </c>
      <c r="I192" s="2"/>
    </row>
    <row r="193" spans="1:9" x14ac:dyDescent="0.2">
      <c r="A193">
        <v>7</v>
      </c>
      <c r="B193">
        <v>3</v>
      </c>
      <c r="C193" t="s">
        <v>38</v>
      </c>
      <c r="D193">
        <v>13.254</v>
      </c>
      <c r="E193">
        <f>AVERAGE(D193,D194)</f>
        <v>13.1373</v>
      </c>
      <c r="F193">
        <f>EXP((E193-19.816)/-1.528)</f>
        <v>79.112980471399098</v>
      </c>
      <c r="I193" s="2"/>
    </row>
    <row r="194" spans="1:9" x14ac:dyDescent="0.2">
      <c r="A194">
        <v>8</v>
      </c>
      <c r="B194">
        <v>3</v>
      </c>
      <c r="C194" t="s">
        <v>38</v>
      </c>
      <c r="D194">
        <v>13.0206</v>
      </c>
      <c r="I194" s="2"/>
    </row>
    <row r="195" spans="1:9" x14ac:dyDescent="0.2">
      <c r="A195">
        <v>15</v>
      </c>
      <c r="B195">
        <v>6</v>
      </c>
      <c r="C195" t="s">
        <v>42</v>
      </c>
      <c r="D195">
        <v>34.536200000000001</v>
      </c>
      <c r="E195">
        <f>AVERAGE(D195,D196)</f>
        <v>34.163849999999996</v>
      </c>
      <c r="F195">
        <f>EXP((E195-27.965)/-1.654)</f>
        <v>2.3569701452420228E-2</v>
      </c>
      <c r="G195">
        <v>81.442873226072749</v>
      </c>
      <c r="I195" s="2">
        <f>(F195/G195)</f>
        <v>2.8940164459810255E-4</v>
      </c>
    </row>
    <row r="196" spans="1:9" x14ac:dyDescent="0.2">
      <c r="A196">
        <v>16</v>
      </c>
      <c r="B196">
        <v>6</v>
      </c>
      <c r="C196" t="s">
        <v>42</v>
      </c>
      <c r="D196">
        <v>33.791499999999999</v>
      </c>
      <c r="I196" s="2"/>
    </row>
    <row r="197" spans="1:9" x14ac:dyDescent="0.2">
      <c r="A197">
        <v>15</v>
      </c>
      <c r="B197">
        <v>6</v>
      </c>
      <c r="C197" t="s">
        <v>42</v>
      </c>
      <c r="D197">
        <v>13.197100000000001</v>
      </c>
      <c r="E197">
        <f>AVERAGE(D197,D198)</f>
        <v>13.09295</v>
      </c>
      <c r="F197">
        <f>EXP((E197-19.816)/-1.528)</f>
        <v>81.442873226072749</v>
      </c>
      <c r="I197" s="2"/>
    </row>
    <row r="198" spans="1:9" x14ac:dyDescent="0.2">
      <c r="A198">
        <v>16</v>
      </c>
      <c r="B198">
        <v>6</v>
      </c>
      <c r="C198" t="s">
        <v>42</v>
      </c>
      <c r="D198">
        <v>12.988799999999999</v>
      </c>
      <c r="I198" s="2"/>
    </row>
    <row r="199" spans="1:9" x14ac:dyDescent="0.2">
      <c r="A199">
        <v>3</v>
      </c>
      <c r="B199">
        <v>1</v>
      </c>
      <c r="C199" t="s">
        <v>36</v>
      </c>
      <c r="D199">
        <v>36.380099999999999</v>
      </c>
      <c r="E199">
        <f>AVERAGE(D199,D200)</f>
        <v>35.4801</v>
      </c>
      <c r="F199">
        <f>EXP((E199-27.965)/-1.654)</f>
        <v>1.063514396161788E-2</v>
      </c>
      <c r="G199">
        <v>79.593356496836776</v>
      </c>
      <c r="I199" s="2">
        <f>(F199/G199)</f>
        <v>1.3361848814656465E-4</v>
      </c>
    </row>
    <row r="200" spans="1:9" x14ac:dyDescent="0.2">
      <c r="A200">
        <v>4</v>
      </c>
      <c r="B200">
        <v>1</v>
      </c>
      <c r="C200" t="s">
        <v>36</v>
      </c>
      <c r="D200">
        <v>34.580100000000002</v>
      </c>
      <c r="I200" s="2"/>
    </row>
    <row r="201" spans="1:9" x14ac:dyDescent="0.2">
      <c r="A201">
        <v>3</v>
      </c>
      <c r="B201">
        <v>1</v>
      </c>
      <c r="C201" t="s">
        <v>36</v>
      </c>
      <c r="D201">
        <v>13.3429</v>
      </c>
      <c r="E201">
        <f>AVERAGE(D201,D202)</f>
        <v>13.12805</v>
      </c>
      <c r="F201">
        <f>EXP((E201-19.816)/-1.528)</f>
        <v>79.593356496836776</v>
      </c>
      <c r="I201" s="2"/>
    </row>
    <row r="202" spans="1:9" x14ac:dyDescent="0.2">
      <c r="A202">
        <v>4</v>
      </c>
      <c r="B202">
        <v>1</v>
      </c>
      <c r="C202" t="s">
        <v>36</v>
      </c>
      <c r="D202">
        <v>12.9132</v>
      </c>
      <c r="I202" s="2"/>
    </row>
    <row r="203" spans="1:9" x14ac:dyDescent="0.2">
      <c r="A203">
        <v>9</v>
      </c>
      <c r="B203">
        <v>4</v>
      </c>
      <c r="C203" t="s">
        <v>39</v>
      </c>
      <c r="D203">
        <v>34.394300000000001</v>
      </c>
      <c r="E203">
        <f>AVERAGE(D203,D204)</f>
        <v>23.71125</v>
      </c>
      <c r="F203">
        <f>EXP((E203-27.965)/-1.654)</f>
        <v>13.089307125299506</v>
      </c>
      <c r="G203">
        <v>90.205846391435742</v>
      </c>
      <c r="I203" s="2">
        <f>(F203/G203)</f>
        <v>0.14510486458383501</v>
      </c>
    </row>
    <row r="204" spans="1:9" x14ac:dyDescent="0.2">
      <c r="A204">
        <v>9</v>
      </c>
      <c r="B204">
        <v>4</v>
      </c>
      <c r="C204" t="s">
        <v>39</v>
      </c>
      <c r="D204">
        <v>13.0282</v>
      </c>
      <c r="E204">
        <f>AVERAGE(D204,D205)</f>
        <v>23.31625</v>
      </c>
      <c r="F204">
        <f>EXP((E204-19.816)/-1.528)</f>
        <v>0.10119160007392526</v>
      </c>
      <c r="I204" s="2"/>
    </row>
    <row r="205" spans="1:9" x14ac:dyDescent="0.2">
      <c r="A205">
        <v>10</v>
      </c>
      <c r="B205">
        <v>4</v>
      </c>
      <c r="C205" t="s">
        <v>40</v>
      </c>
      <c r="D205">
        <v>33.604300000000002</v>
      </c>
      <c r="I205" s="2"/>
    </row>
    <row r="206" spans="1:9" x14ac:dyDescent="0.2">
      <c r="A206">
        <v>10</v>
      </c>
      <c r="B206">
        <v>4</v>
      </c>
      <c r="C206" t="s">
        <v>40</v>
      </c>
      <c r="D206">
        <v>12.8454</v>
      </c>
      <c r="I206" s="2"/>
    </row>
    <row r="207" spans="1:9" x14ac:dyDescent="0.2">
      <c r="A207">
        <v>5</v>
      </c>
      <c r="B207">
        <v>2</v>
      </c>
      <c r="C207" t="s">
        <v>37</v>
      </c>
      <c r="D207">
        <v>35.843200000000003</v>
      </c>
      <c r="E207">
        <f>AVERAGE(D207,D208)</f>
        <v>35.485150000000004</v>
      </c>
      <c r="F207">
        <f>EXP((E207-27.965)/-1.654)</f>
        <v>1.0602722214075381E-2</v>
      </c>
      <c r="G207">
        <v>85.316494055154124</v>
      </c>
      <c r="I207" s="2">
        <f>(F207/G207)</f>
        <v>1.2427517482400404E-4</v>
      </c>
    </row>
    <row r="208" spans="1:9" x14ac:dyDescent="0.2">
      <c r="A208">
        <v>6</v>
      </c>
      <c r="B208">
        <v>2</v>
      </c>
      <c r="C208" t="s">
        <v>37</v>
      </c>
      <c r="D208">
        <v>35.127099999999999</v>
      </c>
      <c r="I208" s="2"/>
    </row>
    <row r="209" spans="1:9" x14ac:dyDescent="0.2">
      <c r="A209">
        <v>5</v>
      </c>
      <c r="B209">
        <v>2</v>
      </c>
      <c r="C209" t="s">
        <v>37</v>
      </c>
      <c r="D209">
        <v>13.1365</v>
      </c>
      <c r="E209">
        <f>AVERAGE(D209,D210)</f>
        <v>13.02195</v>
      </c>
      <c r="F209">
        <f>EXP((E209-19.816)/-1.528)</f>
        <v>85.316494055154124</v>
      </c>
      <c r="I209" s="2"/>
    </row>
    <row r="210" spans="1:9" x14ac:dyDescent="0.2">
      <c r="A210">
        <v>6</v>
      </c>
      <c r="B210">
        <v>2</v>
      </c>
      <c r="C210" t="s">
        <v>37</v>
      </c>
      <c r="D210">
        <v>12.907400000000001</v>
      </c>
      <c r="I210" s="2"/>
    </row>
    <row r="211" spans="1:9" x14ac:dyDescent="0.2">
      <c r="A211">
        <v>11</v>
      </c>
      <c r="B211">
        <v>5</v>
      </c>
      <c r="C211" t="s">
        <v>41</v>
      </c>
      <c r="D211">
        <v>36.057499999999997</v>
      </c>
      <c r="E211">
        <f>AVERAGE(D211,D212)</f>
        <v>35.606200000000001</v>
      </c>
      <c r="F211">
        <f>EXP((E211-27.965)/-1.654)</f>
        <v>9.8544641485045215E-3</v>
      </c>
      <c r="G211">
        <v>80.86661323634533</v>
      </c>
      <c r="I211" s="2">
        <f>(F211/G211)</f>
        <v>1.2186072538617771E-4</v>
      </c>
    </row>
    <row r="212" spans="1:9" x14ac:dyDescent="0.2">
      <c r="A212">
        <v>12</v>
      </c>
      <c r="B212">
        <v>5</v>
      </c>
      <c r="C212" t="s">
        <v>41</v>
      </c>
      <c r="D212">
        <v>35.154899999999998</v>
      </c>
      <c r="I212" s="2"/>
    </row>
    <row r="213" spans="1:9" x14ac:dyDescent="0.2">
      <c r="A213">
        <v>11</v>
      </c>
      <c r="B213">
        <v>5</v>
      </c>
      <c r="C213" t="s">
        <v>41</v>
      </c>
      <c r="D213">
        <v>13.1569</v>
      </c>
      <c r="E213">
        <f>AVERAGE(D213,D214)</f>
        <v>13.1038</v>
      </c>
      <c r="F213">
        <f>EXP((E213-19.816)/-1.528)</f>
        <v>80.86661323634533</v>
      </c>
      <c r="I213" s="2"/>
    </row>
    <row r="214" spans="1:9" x14ac:dyDescent="0.2">
      <c r="A214">
        <v>12</v>
      </c>
      <c r="B214">
        <v>5</v>
      </c>
      <c r="C214" t="s">
        <v>41</v>
      </c>
      <c r="D214">
        <v>13.050700000000001</v>
      </c>
      <c r="I214" s="2"/>
    </row>
    <row r="215" spans="1:9" x14ac:dyDescent="0.2">
      <c r="A215">
        <v>21</v>
      </c>
      <c r="B215">
        <v>21</v>
      </c>
      <c r="C215" t="s">
        <v>90</v>
      </c>
      <c r="D215">
        <v>33.531399999999998</v>
      </c>
      <c r="E215">
        <f>AVERAGE(D215,D216)</f>
        <v>33.852850000000004</v>
      </c>
      <c r="F215">
        <f>EXP((E215-27.572)/-1.595)</f>
        <v>1.949032694490109E-2</v>
      </c>
      <c r="G215">
        <v>68.042672980197338</v>
      </c>
      <c r="I215" s="2">
        <f>(F215/G215)</f>
        <v>2.8644269972423654E-4</v>
      </c>
    </row>
    <row r="216" spans="1:9" x14ac:dyDescent="0.2">
      <c r="A216">
        <v>22</v>
      </c>
      <c r="B216">
        <v>21</v>
      </c>
      <c r="C216" t="s">
        <v>90</v>
      </c>
      <c r="D216">
        <v>34.174300000000002</v>
      </c>
      <c r="I216" s="2"/>
    </row>
    <row r="217" spans="1:9" x14ac:dyDescent="0.2">
      <c r="A217">
        <v>21</v>
      </c>
      <c r="B217">
        <v>21</v>
      </c>
      <c r="C217" t="s">
        <v>90</v>
      </c>
      <c r="D217">
        <v>12.7499</v>
      </c>
      <c r="E217">
        <f>AVERAGE(D217,D218)</f>
        <v>12.7844</v>
      </c>
      <c r="F217">
        <f>EXP((E217-19.659)/-1.629)</f>
        <v>68.042672980197338</v>
      </c>
      <c r="I217" s="2"/>
    </row>
    <row r="218" spans="1:9" x14ac:dyDescent="0.2">
      <c r="A218">
        <v>22</v>
      </c>
      <c r="B218">
        <v>21</v>
      </c>
      <c r="C218" t="s">
        <v>90</v>
      </c>
      <c r="D218">
        <v>12.818899999999999</v>
      </c>
      <c r="I218" s="2"/>
    </row>
    <row r="219" spans="1:9" x14ac:dyDescent="0.2">
      <c r="A219">
        <v>29</v>
      </c>
      <c r="B219">
        <v>24</v>
      </c>
      <c r="C219" t="s">
        <v>93</v>
      </c>
      <c r="D219">
        <v>34.472099999999998</v>
      </c>
      <c r="E219">
        <f>AVERAGE(D219,D220)</f>
        <v>34.50535</v>
      </c>
      <c r="F219">
        <f>EXP((E219-27.572)/-1.595)</f>
        <v>1.2946524571832103E-2</v>
      </c>
      <c r="G219">
        <v>71.110987886902777</v>
      </c>
      <c r="I219" s="2">
        <f>(F219/G219)</f>
        <v>1.820608172737338E-4</v>
      </c>
    </row>
    <row r="220" spans="1:9" x14ac:dyDescent="0.2">
      <c r="A220">
        <v>30</v>
      </c>
      <c r="B220">
        <v>24</v>
      </c>
      <c r="C220" t="s">
        <v>93</v>
      </c>
      <c r="D220">
        <v>34.538600000000002</v>
      </c>
      <c r="I220" s="2"/>
    </row>
    <row r="221" spans="1:9" x14ac:dyDescent="0.2">
      <c r="A221">
        <v>29</v>
      </c>
      <c r="B221">
        <v>24</v>
      </c>
      <c r="C221" t="s">
        <v>93</v>
      </c>
      <c r="D221">
        <v>12.7194</v>
      </c>
      <c r="E221">
        <f>AVERAGE(D221,D222)</f>
        <v>12.71255</v>
      </c>
      <c r="F221">
        <f>EXP((E221-19.659)/-1.629)</f>
        <v>71.110987886902777</v>
      </c>
      <c r="I221" s="2"/>
    </row>
    <row r="222" spans="1:9" x14ac:dyDescent="0.2">
      <c r="A222">
        <v>30</v>
      </c>
      <c r="B222">
        <v>24</v>
      </c>
      <c r="C222" t="s">
        <v>93</v>
      </c>
      <c r="D222">
        <v>12.7057</v>
      </c>
      <c r="I222" s="2"/>
    </row>
    <row r="223" spans="1:9" x14ac:dyDescent="0.2">
      <c r="A223">
        <v>35</v>
      </c>
      <c r="B223">
        <v>27</v>
      </c>
      <c r="C223" t="s">
        <v>51</v>
      </c>
      <c r="D223">
        <v>33.976599999999998</v>
      </c>
      <c r="E223">
        <f>AVERAGE(D223,D224)</f>
        <v>33.567349999999998</v>
      </c>
      <c r="F223">
        <f>EXP((E223-27.965)/-1.654)</f>
        <v>3.3804803949123559E-2</v>
      </c>
      <c r="G223">
        <v>86.806196769452569</v>
      </c>
      <c r="I223" s="2">
        <f>(F223/G223)</f>
        <v>3.8942846486991349E-4</v>
      </c>
    </row>
    <row r="224" spans="1:9" x14ac:dyDescent="0.2">
      <c r="A224">
        <v>36</v>
      </c>
      <c r="B224">
        <v>27</v>
      </c>
      <c r="C224" t="s">
        <v>51</v>
      </c>
      <c r="D224">
        <v>33.158099999999997</v>
      </c>
      <c r="I224" s="2"/>
    </row>
    <row r="225" spans="1:9" x14ac:dyDescent="0.2">
      <c r="A225">
        <v>35</v>
      </c>
      <c r="B225">
        <v>27</v>
      </c>
      <c r="C225" t="s">
        <v>51</v>
      </c>
      <c r="D225">
        <v>13.034700000000001</v>
      </c>
      <c r="E225">
        <f>AVERAGE(D225,D226)</f>
        <v>12.9955</v>
      </c>
      <c r="F225">
        <f>EXP((E225-19.816)/-1.528)</f>
        <v>86.806196769452569</v>
      </c>
      <c r="I225" s="2"/>
    </row>
    <row r="226" spans="1:9" x14ac:dyDescent="0.2">
      <c r="A226">
        <v>36</v>
      </c>
      <c r="B226">
        <v>27</v>
      </c>
      <c r="C226" t="s">
        <v>51</v>
      </c>
      <c r="D226">
        <v>12.956300000000001</v>
      </c>
      <c r="I226" s="2"/>
    </row>
    <row r="227" spans="1:9" x14ac:dyDescent="0.2">
      <c r="A227">
        <v>43</v>
      </c>
      <c r="B227">
        <v>30</v>
      </c>
      <c r="C227" t="s">
        <v>54</v>
      </c>
      <c r="D227">
        <v>34.720100000000002</v>
      </c>
      <c r="E227">
        <f>AVERAGE(D227,D228)</f>
        <v>33.953299999999999</v>
      </c>
      <c r="F227">
        <f>EXP((E227-27.965)/-1.654)</f>
        <v>2.6769401793939405E-2</v>
      </c>
      <c r="G227">
        <v>73.830137518524126</v>
      </c>
      <c r="I227" s="2">
        <f>(F227/G227)</f>
        <v>3.625809553344379E-4</v>
      </c>
    </row>
    <row r="228" spans="1:9" x14ac:dyDescent="0.2">
      <c r="A228">
        <v>44</v>
      </c>
      <c r="B228">
        <v>30</v>
      </c>
      <c r="C228" t="s">
        <v>54</v>
      </c>
      <c r="D228">
        <v>33.186500000000002</v>
      </c>
      <c r="I228" s="2"/>
    </row>
    <row r="229" spans="1:9" x14ac:dyDescent="0.2">
      <c r="A229">
        <v>43</v>
      </c>
      <c r="B229">
        <v>30</v>
      </c>
      <c r="C229" t="s">
        <v>54</v>
      </c>
      <c r="D229">
        <v>13.551600000000001</v>
      </c>
      <c r="E229">
        <f>AVERAGE(D229,D230)</f>
        <v>13.242900000000001</v>
      </c>
      <c r="F229">
        <f>EXP((E229-19.816)/-1.528)</f>
        <v>73.830137518524126</v>
      </c>
      <c r="I229" s="2"/>
    </row>
    <row r="230" spans="1:9" x14ac:dyDescent="0.2">
      <c r="A230">
        <v>44</v>
      </c>
      <c r="B230">
        <v>30</v>
      </c>
      <c r="C230" t="s">
        <v>54</v>
      </c>
      <c r="D230">
        <v>12.934200000000001</v>
      </c>
      <c r="I230" s="2"/>
    </row>
    <row r="231" spans="1:9" x14ac:dyDescent="0.2">
      <c r="A231">
        <v>17</v>
      </c>
      <c r="B231">
        <v>19</v>
      </c>
      <c r="C231" t="s">
        <v>88</v>
      </c>
      <c r="D231">
        <v>33.5976</v>
      </c>
      <c r="E231">
        <f>AVERAGE(D231,D232)</f>
        <v>33.485749999999996</v>
      </c>
      <c r="F231">
        <f>EXP((E231-27.572)/-1.595)</f>
        <v>2.453437089770457E-2</v>
      </c>
      <c r="G231">
        <v>74.603348317098735</v>
      </c>
      <c r="I231" s="2">
        <f>(F231/G231)</f>
        <v>3.2886420584532142E-4</v>
      </c>
    </row>
    <row r="232" spans="1:9" x14ac:dyDescent="0.2">
      <c r="A232">
        <v>18</v>
      </c>
      <c r="B232">
        <v>19</v>
      </c>
      <c r="C232" t="s">
        <v>88</v>
      </c>
      <c r="D232">
        <v>33.373899999999999</v>
      </c>
      <c r="I232" s="2"/>
    </row>
    <row r="233" spans="1:9" x14ac:dyDescent="0.2">
      <c r="A233">
        <v>17</v>
      </c>
      <c r="B233">
        <v>19</v>
      </c>
      <c r="C233" t="s">
        <v>88</v>
      </c>
      <c r="D233">
        <v>12.6371</v>
      </c>
      <c r="E233">
        <f>AVERAGE(D233,D234)</f>
        <v>12.634450000000001</v>
      </c>
      <c r="F233">
        <f>EXP((E233-19.659)/-1.629)</f>
        <v>74.603348317098735</v>
      </c>
      <c r="I233" s="2"/>
    </row>
    <row r="234" spans="1:9" x14ac:dyDescent="0.2">
      <c r="A234">
        <v>18</v>
      </c>
      <c r="B234">
        <v>19</v>
      </c>
      <c r="C234" t="s">
        <v>88</v>
      </c>
      <c r="D234">
        <v>12.6318</v>
      </c>
      <c r="I234" s="2"/>
    </row>
    <row r="235" spans="1:9" x14ac:dyDescent="0.2">
      <c r="A235">
        <v>23</v>
      </c>
      <c r="B235">
        <v>22</v>
      </c>
      <c r="C235" t="s">
        <v>91</v>
      </c>
      <c r="D235">
        <v>35.7729</v>
      </c>
      <c r="E235">
        <f>AVERAGE(D235,D236)</f>
        <v>35.492450000000005</v>
      </c>
      <c r="F235">
        <f>EXP((E235-27.572)/-1.595)</f>
        <v>6.9723749522753583E-3</v>
      </c>
      <c r="G235">
        <v>65.050820302946093</v>
      </c>
      <c r="I235" s="2">
        <f>(F235/G235)</f>
        <v>1.0718350544704177E-4</v>
      </c>
    </row>
    <row r="236" spans="1:9" x14ac:dyDescent="0.2">
      <c r="A236">
        <v>24</v>
      </c>
      <c r="B236">
        <v>22</v>
      </c>
      <c r="C236" t="s">
        <v>91</v>
      </c>
      <c r="D236">
        <v>35.212000000000003</v>
      </c>
      <c r="I236" s="2"/>
    </row>
    <row r="237" spans="1:9" x14ac:dyDescent="0.2">
      <c r="A237">
        <v>23</v>
      </c>
      <c r="B237">
        <v>22</v>
      </c>
      <c r="C237" t="s">
        <v>91</v>
      </c>
      <c r="D237">
        <v>12.8286</v>
      </c>
      <c r="E237">
        <f>AVERAGE(D237,D238)</f>
        <v>12.85765</v>
      </c>
      <c r="F237">
        <f>EXP((E237-19.659)/-1.629)</f>
        <v>65.050820302946093</v>
      </c>
      <c r="I237" s="2"/>
    </row>
    <row r="238" spans="1:9" x14ac:dyDescent="0.2">
      <c r="A238">
        <v>24</v>
      </c>
      <c r="B238">
        <v>22</v>
      </c>
      <c r="C238" t="s">
        <v>91</v>
      </c>
      <c r="D238">
        <v>12.886699999999999</v>
      </c>
      <c r="I238" s="2"/>
    </row>
    <row r="239" spans="1:9" x14ac:dyDescent="0.2">
      <c r="A239">
        <v>31</v>
      </c>
      <c r="B239">
        <v>25</v>
      </c>
      <c r="C239" t="s">
        <v>49</v>
      </c>
      <c r="D239">
        <v>34.8825</v>
      </c>
      <c r="E239">
        <f>AVERAGE(D239,D240)</f>
        <v>34.543050000000001</v>
      </c>
      <c r="F239">
        <f>EXP((E239-27.965)/-1.654)</f>
        <v>1.8740737985219195E-2</v>
      </c>
      <c r="G239">
        <v>92.886738935774233</v>
      </c>
      <c r="I239" s="2">
        <f>(F239/G239)</f>
        <v>2.0175902609927262E-4</v>
      </c>
    </row>
    <row r="240" spans="1:9" x14ac:dyDescent="0.2">
      <c r="A240">
        <v>32</v>
      </c>
      <c r="B240">
        <v>25</v>
      </c>
      <c r="C240" t="s">
        <v>49</v>
      </c>
      <c r="D240">
        <v>34.203600000000002</v>
      </c>
      <c r="I240" s="2"/>
    </row>
    <row r="241" spans="1:9" x14ac:dyDescent="0.2">
      <c r="A241">
        <v>31</v>
      </c>
      <c r="B241">
        <v>25</v>
      </c>
      <c r="C241" t="s">
        <v>49</v>
      </c>
      <c r="D241">
        <v>12.9459</v>
      </c>
      <c r="E241">
        <f>AVERAGE(D241,D242)</f>
        <v>12.892050000000001</v>
      </c>
      <c r="F241">
        <f>EXP((E241-19.816)/-1.528)</f>
        <v>92.886738935774233</v>
      </c>
      <c r="I241" s="2"/>
    </row>
    <row r="242" spans="1:9" x14ac:dyDescent="0.2">
      <c r="A242">
        <v>32</v>
      </c>
      <c r="B242">
        <v>25</v>
      </c>
      <c r="C242" t="s">
        <v>49</v>
      </c>
      <c r="D242">
        <v>12.838200000000001</v>
      </c>
      <c r="I242" s="2"/>
    </row>
    <row r="243" spans="1:9" x14ac:dyDescent="0.2">
      <c r="A243">
        <v>39</v>
      </c>
      <c r="B243">
        <v>28</v>
      </c>
      <c r="C243" t="s">
        <v>52</v>
      </c>
      <c r="D243">
        <v>34.094200000000001</v>
      </c>
      <c r="E243">
        <f>AVERAGE(D243,D244)</f>
        <v>33.591499999999996</v>
      </c>
      <c r="F243">
        <f>EXP((E243-27.965)/-1.654)</f>
        <v>3.3314807029936805E-2</v>
      </c>
      <c r="G243">
        <v>80.845446736469739</v>
      </c>
      <c r="I243" s="2">
        <f>(F243/G243)</f>
        <v>4.1208018972957629E-4</v>
      </c>
    </row>
    <row r="244" spans="1:9" x14ac:dyDescent="0.2">
      <c r="A244">
        <v>40</v>
      </c>
      <c r="B244">
        <v>28</v>
      </c>
      <c r="C244" t="s">
        <v>52</v>
      </c>
      <c r="D244">
        <v>33.088799999999999</v>
      </c>
      <c r="I244" s="2"/>
    </row>
    <row r="245" spans="1:9" x14ac:dyDescent="0.2">
      <c r="A245">
        <v>39</v>
      </c>
      <c r="B245">
        <v>28</v>
      </c>
      <c r="C245" t="s">
        <v>52</v>
      </c>
      <c r="D245">
        <v>13.2422</v>
      </c>
      <c r="E245">
        <f>AVERAGE(D245,D246)</f>
        <v>13.104200000000001</v>
      </c>
      <c r="F245">
        <f>EXP((E245-19.816)/-1.528)</f>
        <v>80.845446736469739</v>
      </c>
      <c r="I245" s="2"/>
    </row>
    <row r="246" spans="1:9" x14ac:dyDescent="0.2">
      <c r="A246">
        <v>40</v>
      </c>
      <c r="B246">
        <v>28</v>
      </c>
      <c r="C246" t="s">
        <v>52</v>
      </c>
      <c r="D246">
        <v>12.966200000000001</v>
      </c>
      <c r="I246" s="2"/>
    </row>
    <row r="247" spans="1:9" x14ac:dyDescent="0.2">
      <c r="A247">
        <v>19</v>
      </c>
      <c r="B247">
        <v>20</v>
      </c>
      <c r="C247" t="s">
        <v>89</v>
      </c>
      <c r="D247">
        <v>33.7179</v>
      </c>
      <c r="E247">
        <f>AVERAGE(D247,D248)</f>
        <v>34.034149999999997</v>
      </c>
      <c r="F247">
        <f>EXP((E247-27.572)/-1.595)</f>
        <v>1.7396178867502929E-2</v>
      </c>
      <c r="G247">
        <v>73.309484531767367</v>
      </c>
      <c r="I247" s="2">
        <f>(F247/G247)</f>
        <v>2.3729779275646936E-4</v>
      </c>
    </row>
    <row r="248" spans="1:9" x14ac:dyDescent="0.2">
      <c r="A248">
        <v>20</v>
      </c>
      <c r="B248">
        <v>20</v>
      </c>
      <c r="C248" t="s">
        <v>89</v>
      </c>
      <c r="D248">
        <v>34.3504</v>
      </c>
      <c r="I248" s="2"/>
    </row>
    <row r="249" spans="1:9" x14ac:dyDescent="0.2">
      <c r="A249">
        <v>19</v>
      </c>
      <c r="B249">
        <v>20</v>
      </c>
      <c r="C249" t="s">
        <v>89</v>
      </c>
      <c r="D249">
        <v>12.676399999999999</v>
      </c>
      <c r="E249">
        <f>AVERAGE(D249,D250)</f>
        <v>12.662949999999999</v>
      </c>
      <c r="F249">
        <f>EXP((E249-19.659)/-1.629)</f>
        <v>73.309484531767367</v>
      </c>
      <c r="I249" s="2"/>
    </row>
    <row r="250" spans="1:9" x14ac:dyDescent="0.2">
      <c r="A250">
        <v>20</v>
      </c>
      <c r="B250">
        <v>20</v>
      </c>
      <c r="C250" t="s">
        <v>89</v>
      </c>
      <c r="D250">
        <v>12.6495</v>
      </c>
      <c r="I250" s="2"/>
    </row>
    <row r="251" spans="1:9" x14ac:dyDescent="0.2">
      <c r="A251">
        <v>27</v>
      </c>
      <c r="B251">
        <v>23</v>
      </c>
      <c r="C251" t="s">
        <v>92</v>
      </c>
      <c r="D251">
        <v>32.201999999999998</v>
      </c>
      <c r="E251">
        <f>AVERAGE(D251,D252)</f>
        <v>32.17</v>
      </c>
      <c r="F251">
        <f>EXP((E251-27.572)/-1.595)</f>
        <v>5.5980121712137877E-2</v>
      </c>
      <c r="G251">
        <v>76.319570884575256</v>
      </c>
      <c r="I251" s="2">
        <f>(F251/G251)</f>
        <v>7.3349628494113908E-4</v>
      </c>
    </row>
    <row r="252" spans="1:9" x14ac:dyDescent="0.2">
      <c r="A252">
        <v>28</v>
      </c>
      <c r="B252">
        <v>23</v>
      </c>
      <c r="C252" t="s">
        <v>92</v>
      </c>
      <c r="D252">
        <v>32.137999999999998</v>
      </c>
      <c r="I252" s="2"/>
    </row>
    <row r="253" spans="1:9" x14ac:dyDescent="0.2">
      <c r="A253">
        <v>27</v>
      </c>
      <c r="B253">
        <v>23</v>
      </c>
      <c r="C253" t="s">
        <v>92</v>
      </c>
      <c r="D253">
        <v>12.598599999999999</v>
      </c>
      <c r="E253">
        <f>AVERAGE(D253,D254)</f>
        <v>12.5974</v>
      </c>
      <c r="F253">
        <f>EXP((E253-19.659)/-1.629)</f>
        <v>76.319570884575256</v>
      </c>
      <c r="I253" s="2"/>
    </row>
    <row r="254" spans="1:9" x14ac:dyDescent="0.2">
      <c r="A254">
        <v>28</v>
      </c>
      <c r="B254">
        <v>23</v>
      </c>
      <c r="C254" t="s">
        <v>92</v>
      </c>
      <c r="D254">
        <v>12.5962</v>
      </c>
      <c r="I254" s="2"/>
    </row>
    <row r="255" spans="1:9" x14ac:dyDescent="0.2">
      <c r="A255">
        <v>33</v>
      </c>
      <c r="B255">
        <v>26</v>
      </c>
      <c r="C255" t="s">
        <v>50</v>
      </c>
      <c r="D255">
        <v>32.696399999999997</v>
      </c>
      <c r="E255">
        <f>AVERAGE(D255,D256)</f>
        <v>32.412649999999999</v>
      </c>
      <c r="F255">
        <f>EXP((E255-27.965)/-1.654)</f>
        <v>6.7947046699544961E-2</v>
      </c>
      <c r="G255">
        <v>92.178214923669017</v>
      </c>
      <c r="I255" s="2">
        <f>(F255/G255)</f>
        <v>7.3712695299871657E-4</v>
      </c>
    </row>
    <row r="256" spans="1:9" x14ac:dyDescent="0.2">
      <c r="A256">
        <v>34</v>
      </c>
      <c r="B256">
        <v>26</v>
      </c>
      <c r="C256" t="s">
        <v>50</v>
      </c>
      <c r="D256">
        <v>32.128900000000002</v>
      </c>
      <c r="I256" s="2"/>
    </row>
    <row r="257" spans="1:9" x14ac:dyDescent="0.2">
      <c r="A257">
        <v>33</v>
      </c>
      <c r="B257">
        <v>26</v>
      </c>
      <c r="C257" t="s">
        <v>50</v>
      </c>
      <c r="D257">
        <v>12.9328</v>
      </c>
      <c r="E257">
        <f>AVERAGE(D257,D258)</f>
        <v>12.90375</v>
      </c>
      <c r="F257">
        <f>EXP((E257-19.816)/-1.528)</f>
        <v>92.178214923669017</v>
      </c>
      <c r="I257" s="2"/>
    </row>
    <row r="258" spans="1:9" x14ac:dyDescent="0.2">
      <c r="A258">
        <v>34</v>
      </c>
      <c r="B258">
        <v>26</v>
      </c>
      <c r="C258" t="s">
        <v>50</v>
      </c>
      <c r="D258">
        <v>12.874700000000001</v>
      </c>
      <c r="I258" s="2"/>
    </row>
    <row r="259" spans="1:9" x14ac:dyDescent="0.2">
      <c r="A259">
        <v>41</v>
      </c>
      <c r="B259">
        <v>29</v>
      </c>
      <c r="C259" t="s">
        <v>53</v>
      </c>
      <c r="D259">
        <v>35.117100000000001</v>
      </c>
      <c r="E259">
        <f>AVERAGE(D259,D260)</f>
        <v>34.957549999999998</v>
      </c>
      <c r="F259">
        <f>EXP((E259-27.965)/-1.654)</f>
        <v>1.4586479840120337E-2</v>
      </c>
      <c r="G259">
        <v>85.076739336552052</v>
      </c>
      <c r="I259" s="2">
        <f>(F259/G259)</f>
        <v>1.714508566485864E-4</v>
      </c>
    </row>
    <row r="260" spans="1:9" x14ac:dyDescent="0.2">
      <c r="A260">
        <v>42</v>
      </c>
      <c r="B260">
        <v>29</v>
      </c>
      <c r="C260" t="s">
        <v>53</v>
      </c>
      <c r="D260">
        <v>34.798000000000002</v>
      </c>
      <c r="I260" s="2"/>
    </row>
    <row r="261" spans="1:9" x14ac:dyDescent="0.2">
      <c r="A261">
        <v>41</v>
      </c>
      <c r="B261">
        <v>29</v>
      </c>
      <c r="C261" t="s">
        <v>53</v>
      </c>
      <c r="D261">
        <v>13.048999999999999</v>
      </c>
      <c r="E261">
        <f>AVERAGE(D261,D262)</f>
        <v>13.026250000000001</v>
      </c>
      <c r="F261">
        <f>EXP((E261-19.816)/-1.528)</f>
        <v>85.076739336552052</v>
      </c>
      <c r="I261" s="2"/>
    </row>
    <row r="262" spans="1:9" x14ac:dyDescent="0.2">
      <c r="A262">
        <v>42</v>
      </c>
      <c r="B262">
        <v>29</v>
      </c>
      <c r="C262" t="s">
        <v>53</v>
      </c>
      <c r="D262">
        <v>13.003500000000001</v>
      </c>
      <c r="I262" s="2"/>
    </row>
    <row r="263" spans="1:9" x14ac:dyDescent="0.2">
      <c r="A263">
        <v>55</v>
      </c>
      <c r="B263" t="s">
        <v>22</v>
      </c>
      <c r="C263" t="s">
        <v>131</v>
      </c>
      <c r="D263">
        <v>35.103200000000001</v>
      </c>
      <c r="E263">
        <f>AVERAGE(D263,D264)</f>
        <v>34.854950000000002</v>
      </c>
      <c r="F263">
        <f>EXP((E263-29.671)/-1.706)</f>
        <v>4.7899142395754546E-2</v>
      </c>
      <c r="G263">
        <v>47.387530910140995</v>
      </c>
      <c r="I263" s="2">
        <f>(F263/G263)</f>
        <v>1.0107963313510404E-3</v>
      </c>
    </row>
    <row r="264" spans="1:9" x14ac:dyDescent="0.2">
      <c r="A264">
        <v>56</v>
      </c>
      <c r="B264" t="s">
        <v>22</v>
      </c>
      <c r="C264" t="s">
        <v>131</v>
      </c>
      <c r="D264">
        <v>34.606699999999996</v>
      </c>
      <c r="I264" s="2"/>
    </row>
    <row r="265" spans="1:9" x14ac:dyDescent="0.2">
      <c r="A265">
        <v>61</v>
      </c>
      <c r="B265" t="s">
        <v>25</v>
      </c>
      <c r="C265" t="s">
        <v>134</v>
      </c>
      <c r="D265">
        <v>36.058100000000003</v>
      </c>
      <c r="E265">
        <f>AVERAGE(D265,D266)</f>
        <v>35.815449999999998</v>
      </c>
      <c r="F265">
        <f>EXP((E265-29.671)/-1.706)</f>
        <v>2.7278114241439191E-2</v>
      </c>
      <c r="G265">
        <v>51.24061645736063</v>
      </c>
      <c r="I265" s="2">
        <f>(F265/G265)</f>
        <v>5.3235335808534626E-4</v>
      </c>
    </row>
    <row r="266" spans="1:9" x14ac:dyDescent="0.2">
      <c r="A266">
        <v>62</v>
      </c>
      <c r="B266" t="s">
        <v>25</v>
      </c>
      <c r="C266" t="s">
        <v>134</v>
      </c>
      <c r="D266">
        <v>35.572800000000001</v>
      </c>
      <c r="I266" s="2"/>
    </row>
    <row r="267" spans="1:9" x14ac:dyDescent="0.2">
      <c r="A267">
        <v>67</v>
      </c>
      <c r="B267" t="s">
        <v>28</v>
      </c>
      <c r="C267" t="s">
        <v>137</v>
      </c>
      <c r="D267">
        <v>33.918799999999997</v>
      </c>
      <c r="E267">
        <f>AVERAGE(D267,D268)</f>
        <v>34.506950000000003</v>
      </c>
      <c r="F267">
        <f>EXP((E267-29.671)/-1.706)</f>
        <v>5.8737803543092673E-2</v>
      </c>
      <c r="G267">
        <v>32.996736701078603</v>
      </c>
      <c r="I267" s="2">
        <f>(F267/G267)</f>
        <v>1.7801094718912808E-3</v>
      </c>
    </row>
    <row r="268" spans="1:9" x14ac:dyDescent="0.2">
      <c r="A268">
        <v>68</v>
      </c>
      <c r="B268" t="s">
        <v>28</v>
      </c>
      <c r="C268" t="s">
        <v>137</v>
      </c>
      <c r="D268">
        <v>35.095100000000002</v>
      </c>
      <c r="I268" s="2"/>
    </row>
    <row r="269" spans="1:9" x14ac:dyDescent="0.2">
      <c r="A269">
        <v>51</v>
      </c>
      <c r="B269" t="s">
        <v>20</v>
      </c>
      <c r="C269" t="s">
        <v>129</v>
      </c>
      <c r="D269">
        <v>33.818300000000001</v>
      </c>
      <c r="E269">
        <f>AVERAGE(D269,D270)</f>
        <v>34.092950000000002</v>
      </c>
      <c r="F269">
        <f>EXP((E269-29.671)/-1.706)</f>
        <v>7.4870237718054275E-2</v>
      </c>
      <c r="G269">
        <v>59.030221147520699</v>
      </c>
      <c r="I269" s="2">
        <f>(F269/G269)</f>
        <v>1.2683374085783663E-3</v>
      </c>
    </row>
    <row r="270" spans="1:9" x14ac:dyDescent="0.2">
      <c r="A270">
        <v>52</v>
      </c>
      <c r="B270" t="s">
        <v>20</v>
      </c>
      <c r="C270" t="s">
        <v>129</v>
      </c>
      <c r="D270">
        <v>34.367600000000003</v>
      </c>
      <c r="I270" s="2"/>
    </row>
    <row r="271" spans="1:9" x14ac:dyDescent="0.2">
      <c r="A271">
        <v>57</v>
      </c>
      <c r="B271" t="s">
        <v>23</v>
      </c>
      <c r="C271" t="s">
        <v>132</v>
      </c>
      <c r="D271">
        <v>36.04</v>
      </c>
      <c r="E271">
        <f>AVERAGE(D271,D272)</f>
        <v>35.7057</v>
      </c>
      <c r="F271">
        <f>EXP((E271-29.671)/-1.706)</f>
        <v>2.9090640052628389E-2</v>
      </c>
      <c r="G271">
        <v>51.429745858224962</v>
      </c>
      <c r="I271" s="2">
        <f>(F271/G271)</f>
        <v>5.6563841736301398E-4</v>
      </c>
    </row>
    <row r="272" spans="1:9" x14ac:dyDescent="0.2">
      <c r="A272">
        <v>58</v>
      </c>
      <c r="B272" t="s">
        <v>23</v>
      </c>
      <c r="C272" t="s">
        <v>132</v>
      </c>
      <c r="D272">
        <v>35.371400000000001</v>
      </c>
      <c r="I272" s="2"/>
    </row>
    <row r="273" spans="1:9" x14ac:dyDescent="0.2">
      <c r="A273">
        <v>63</v>
      </c>
      <c r="B273" t="s">
        <v>26</v>
      </c>
      <c r="C273" t="s">
        <v>135</v>
      </c>
      <c r="D273">
        <v>36.047899999999998</v>
      </c>
      <c r="E273">
        <f>AVERAGE(D273,D274)</f>
        <v>35.7453</v>
      </c>
      <c r="F273">
        <f>EXP((E273-29.671)/-1.706)</f>
        <v>2.842315933796621E-2</v>
      </c>
      <c r="G273">
        <v>51.115444247380516</v>
      </c>
      <c r="I273" s="2">
        <f>(F273/G273)</f>
        <v>5.5605814947842888E-4</v>
      </c>
    </row>
    <row r="274" spans="1:9" x14ac:dyDescent="0.2">
      <c r="A274">
        <v>64</v>
      </c>
      <c r="B274" t="s">
        <v>26</v>
      </c>
      <c r="C274" t="s">
        <v>135</v>
      </c>
      <c r="D274">
        <v>35.442700000000002</v>
      </c>
      <c r="I274" s="2"/>
    </row>
    <row r="275" spans="1:9" x14ac:dyDescent="0.2">
      <c r="A275">
        <v>53</v>
      </c>
      <c r="B275" t="s">
        <v>21</v>
      </c>
      <c r="C275" t="s">
        <v>130</v>
      </c>
      <c r="D275">
        <v>34.552500000000002</v>
      </c>
      <c r="E275">
        <f>AVERAGE(D275,D276)</f>
        <v>34.841700000000003</v>
      </c>
      <c r="F275">
        <f>EXP((E275-29.671)/-1.706)</f>
        <v>4.8272609366842266E-2</v>
      </c>
      <c r="G275">
        <v>55.802943862437616</v>
      </c>
      <c r="I275" s="2">
        <f>(F275/G275)</f>
        <v>8.650548882482128E-4</v>
      </c>
    </row>
    <row r="276" spans="1:9" x14ac:dyDescent="0.2">
      <c r="A276">
        <v>54</v>
      </c>
      <c r="B276" t="s">
        <v>21</v>
      </c>
      <c r="C276" t="s">
        <v>130</v>
      </c>
      <c r="D276">
        <v>35.130899999999997</v>
      </c>
      <c r="I276" s="2"/>
    </row>
    <row r="277" spans="1:9" x14ac:dyDescent="0.2">
      <c r="A277">
        <v>59</v>
      </c>
      <c r="B277" t="s">
        <v>24</v>
      </c>
      <c r="C277" t="s">
        <v>133</v>
      </c>
      <c r="D277">
        <v>36.393700000000003</v>
      </c>
      <c r="E277">
        <f>AVERAGE(D277,D278)</f>
        <v>35.828699999999998</v>
      </c>
      <c r="F277">
        <f>EXP((E277-29.671)/-1.706)</f>
        <v>2.7067073760380533E-2</v>
      </c>
      <c r="G277">
        <v>51.707545320554551</v>
      </c>
      <c r="I277" s="2">
        <f>(F277/G277)</f>
        <v>5.2346468184829794E-4</v>
      </c>
    </row>
    <row r="278" spans="1:9" x14ac:dyDescent="0.2">
      <c r="A278">
        <v>60</v>
      </c>
      <c r="B278" t="s">
        <v>24</v>
      </c>
      <c r="C278" t="s">
        <v>133</v>
      </c>
      <c r="D278">
        <v>35.2637</v>
      </c>
      <c r="I278" s="2"/>
    </row>
    <row r="279" spans="1:9" x14ac:dyDescent="0.2">
      <c r="A279">
        <v>65</v>
      </c>
      <c r="B279" t="s">
        <v>27</v>
      </c>
      <c r="C279" t="s">
        <v>136</v>
      </c>
      <c r="D279">
        <v>35.380099999999999</v>
      </c>
      <c r="E279">
        <f>AVERAGE(D279,D280)</f>
        <v>35.106549999999999</v>
      </c>
      <c r="F279">
        <f>EXP((E279-29.671)/-1.706)</f>
        <v>4.1331218736517975E-2</v>
      </c>
      <c r="G279">
        <v>55.847880724395957</v>
      </c>
      <c r="I279" s="2">
        <f>(F279/G279)</f>
        <v>7.4006780920629124E-4</v>
      </c>
    </row>
    <row r="280" spans="1:9" x14ac:dyDescent="0.2">
      <c r="A280">
        <v>66</v>
      </c>
      <c r="B280" t="s">
        <v>27</v>
      </c>
      <c r="C280" t="s">
        <v>136</v>
      </c>
      <c r="D280">
        <v>34.832999999999998</v>
      </c>
      <c r="I280" s="2"/>
    </row>
    <row r="281" spans="1:9" x14ac:dyDescent="0.2">
      <c r="C281" t="s">
        <v>11</v>
      </c>
      <c r="D281">
        <v>27.0624</v>
      </c>
      <c r="E281">
        <f>AVERAGE(D281,D282)</f>
        <v>26.746400000000001</v>
      </c>
      <c r="F281">
        <f>EXP((E281-29.671)/-1.706)</f>
        <v>5.5528008709897394</v>
      </c>
      <c r="G281">
        <v>5.8275730031072959</v>
      </c>
      <c r="I281" s="2">
        <f>(F281/G281)</f>
        <v>0.95284964564647301</v>
      </c>
    </row>
    <row r="282" spans="1:9" x14ac:dyDescent="0.2">
      <c r="C282" t="s">
        <v>11</v>
      </c>
      <c r="D282">
        <v>26.430399999999999</v>
      </c>
      <c r="I282" s="2"/>
    </row>
    <row r="283" spans="1:9" x14ac:dyDescent="0.2">
      <c r="C283" t="s">
        <v>12</v>
      </c>
      <c r="D283">
        <v>31.613600000000002</v>
      </c>
      <c r="E283">
        <f>AVERAGE(D283,D284)</f>
        <v>31.056650000000001</v>
      </c>
      <c r="F283">
        <f>EXP((E283-29.671)/-1.706)</f>
        <v>0.44387087943550396</v>
      </c>
      <c r="G283">
        <v>0.52517445948939934</v>
      </c>
      <c r="I283" s="2">
        <f>(F283/G283)</f>
        <v>0.84518748277868894</v>
      </c>
    </row>
    <row r="284" spans="1:9" x14ac:dyDescent="0.2">
      <c r="C284" t="s">
        <v>12</v>
      </c>
      <c r="D284">
        <v>30.499700000000001</v>
      </c>
      <c r="I284" s="2"/>
    </row>
    <row r="285" spans="1:9" x14ac:dyDescent="0.2">
      <c r="C285" t="s">
        <v>13</v>
      </c>
      <c r="D285">
        <v>35.159999999999997</v>
      </c>
      <c r="E285">
        <f>AVERAGE(D285,D286)</f>
        <v>34.912899999999993</v>
      </c>
      <c r="F285">
        <f>EXP((E285-29.671)/-1.706)</f>
        <v>4.6299411627904949E-2</v>
      </c>
      <c r="G285">
        <v>3.3868728349581614E-2</v>
      </c>
      <c r="I285" s="2">
        <f>(F285/G285)</f>
        <v>1.3670253913881267</v>
      </c>
    </row>
    <row r="286" spans="1:9" x14ac:dyDescent="0.2">
      <c r="C286" t="s">
        <v>13</v>
      </c>
      <c r="D286">
        <v>34.665799999999997</v>
      </c>
      <c r="I286" s="2"/>
    </row>
    <row r="287" spans="1:9" x14ac:dyDescent="0.2">
      <c r="C287" t="s">
        <v>14</v>
      </c>
      <c r="E287">
        <v>38.558</v>
      </c>
      <c r="F287">
        <f>EXP((E287-29.671)/-1.706)</f>
        <v>5.4657090046297515E-3</v>
      </c>
      <c r="G287">
        <v>5.0856559062685807E-3</v>
      </c>
      <c r="I287" s="2">
        <f>(F287/G287)</f>
        <v>1.0747303996506561</v>
      </c>
    </row>
    <row r="288" spans="1:9" x14ac:dyDescent="0.2">
      <c r="C288" t="s">
        <v>14</v>
      </c>
      <c r="D288">
        <v>38.558</v>
      </c>
      <c r="I288" s="2"/>
    </row>
    <row r="289" spans="1:9" x14ac:dyDescent="0.2">
      <c r="A289">
        <v>43</v>
      </c>
      <c r="B289">
        <v>42</v>
      </c>
      <c r="C289" t="s">
        <v>99</v>
      </c>
      <c r="D289">
        <v>35.303699999999999</v>
      </c>
      <c r="E289">
        <f>AVERAGE(D289,D290)</f>
        <v>34.92315</v>
      </c>
      <c r="F289">
        <f>EXP((E289-27.572)/-1.595)</f>
        <v>9.9630555395477504E-3</v>
      </c>
      <c r="G289">
        <v>70.88435340325654</v>
      </c>
      <c r="I289" s="2">
        <f>(F289/G289)</f>
        <v>1.4055366327274746E-4</v>
      </c>
    </row>
    <row r="290" spans="1:9" x14ac:dyDescent="0.2">
      <c r="A290">
        <v>44</v>
      </c>
      <c r="B290">
        <v>42</v>
      </c>
      <c r="C290" t="s">
        <v>99</v>
      </c>
      <c r="D290">
        <v>34.5426</v>
      </c>
      <c r="I290" s="2"/>
    </row>
    <row r="291" spans="1:9" x14ac:dyDescent="0.2">
      <c r="A291">
        <v>43</v>
      </c>
      <c r="B291">
        <v>42</v>
      </c>
      <c r="C291" t="s">
        <v>99</v>
      </c>
      <c r="D291">
        <v>12.820600000000001</v>
      </c>
      <c r="E291">
        <f>AVERAGE(D291,D292)</f>
        <v>12.717750000000001</v>
      </c>
      <c r="F291">
        <f>EXP((E291-19.659)/-1.629)</f>
        <v>70.88435340325654</v>
      </c>
      <c r="I291" s="2"/>
    </row>
    <row r="292" spans="1:9" x14ac:dyDescent="0.2">
      <c r="A292">
        <v>44</v>
      </c>
      <c r="B292">
        <v>42</v>
      </c>
      <c r="C292" t="s">
        <v>99</v>
      </c>
      <c r="D292">
        <v>12.6149</v>
      </c>
      <c r="I292" s="2"/>
    </row>
    <row r="293" spans="1:9" x14ac:dyDescent="0.2">
      <c r="A293">
        <v>51</v>
      </c>
      <c r="B293">
        <v>45</v>
      </c>
      <c r="C293" t="s">
        <v>103</v>
      </c>
      <c r="D293">
        <v>35.371600000000001</v>
      </c>
      <c r="E293">
        <f>AVERAGE(D293,D294)</f>
        <v>35.228300000000004</v>
      </c>
      <c r="F293">
        <f>EXP((E293-27.572)/-1.595)</f>
        <v>8.2281992797773387E-3</v>
      </c>
      <c r="G293">
        <v>65.128736234479362</v>
      </c>
      <c r="I293" s="2">
        <f>(F293/G293)</f>
        <v>1.2633746262408365E-4</v>
      </c>
    </row>
    <row r="294" spans="1:9" x14ac:dyDescent="0.2">
      <c r="A294">
        <v>52</v>
      </c>
      <c r="B294">
        <v>45</v>
      </c>
      <c r="C294" t="s">
        <v>103</v>
      </c>
      <c r="D294">
        <v>35.085000000000001</v>
      </c>
      <c r="I294" s="2"/>
    </row>
    <row r="295" spans="1:9" x14ac:dyDescent="0.2">
      <c r="A295">
        <v>51</v>
      </c>
      <c r="B295">
        <v>45</v>
      </c>
      <c r="C295" t="s">
        <v>103</v>
      </c>
      <c r="D295">
        <v>12.9762</v>
      </c>
      <c r="I295" s="2"/>
    </row>
    <row r="296" spans="1:9" x14ac:dyDescent="0.2">
      <c r="A296">
        <v>52</v>
      </c>
      <c r="B296">
        <v>45</v>
      </c>
      <c r="C296" t="s">
        <v>103</v>
      </c>
      <c r="D296">
        <v>12.773099999999999</v>
      </c>
      <c r="E296">
        <f>AVERAGE(D296,D297)</f>
        <v>23.13625</v>
      </c>
      <c r="F296">
        <f>EXP((E296-19.659)/-1.629)</f>
        <v>0.11829287073558413</v>
      </c>
      <c r="I296" s="2"/>
    </row>
    <row r="297" spans="1:9" x14ac:dyDescent="0.2">
      <c r="A297">
        <v>57</v>
      </c>
      <c r="B297">
        <v>48</v>
      </c>
      <c r="C297" t="s">
        <v>106</v>
      </c>
      <c r="D297">
        <v>33.499400000000001</v>
      </c>
      <c r="E297">
        <f>AVERAGE(D297,D298)</f>
        <v>33.350350000000006</v>
      </c>
      <c r="F297">
        <f>EXP((E297-27.572)/-1.595)</f>
        <v>2.6708057805107658E-2</v>
      </c>
      <c r="G297">
        <v>60.146133771494377</v>
      </c>
      <c r="I297" s="2">
        <f>(F297/G297)</f>
        <v>4.4405277829787391E-4</v>
      </c>
    </row>
    <row r="298" spans="1:9" x14ac:dyDescent="0.2">
      <c r="A298">
        <v>58</v>
      </c>
      <c r="B298">
        <v>48</v>
      </c>
      <c r="C298" t="s">
        <v>106</v>
      </c>
      <c r="D298">
        <v>33.201300000000003</v>
      </c>
      <c r="I298" s="2"/>
    </row>
    <row r="299" spans="1:9" x14ac:dyDescent="0.2">
      <c r="A299">
        <v>57</v>
      </c>
      <c r="B299">
        <v>48</v>
      </c>
      <c r="C299" t="s">
        <v>106</v>
      </c>
      <c r="D299">
        <v>12.8901</v>
      </c>
      <c r="I299" s="2"/>
    </row>
    <row r="300" spans="1:9" x14ac:dyDescent="0.2">
      <c r="A300">
        <v>58</v>
      </c>
      <c r="B300">
        <v>48</v>
      </c>
      <c r="C300" t="s">
        <v>106</v>
      </c>
      <c r="D300">
        <v>12.841200000000001</v>
      </c>
      <c r="E300">
        <f>AVERAGE(D300,D301)</f>
        <v>24.29185</v>
      </c>
      <c r="F300">
        <f>EXP((E300-19.659)/-1.629)</f>
        <v>5.8193358883420802E-2</v>
      </c>
      <c r="I300" s="2"/>
    </row>
    <row r="301" spans="1:9" x14ac:dyDescent="0.2">
      <c r="A301">
        <v>63</v>
      </c>
      <c r="B301">
        <v>51</v>
      </c>
      <c r="C301" t="s">
        <v>64</v>
      </c>
      <c r="D301">
        <v>35.7425</v>
      </c>
      <c r="E301">
        <f>AVERAGE(D301,D302)</f>
        <v>35.131299999999996</v>
      </c>
      <c r="F301">
        <f>EXP((E301-27.965)/-1.654)</f>
        <v>1.31319303230392E-2</v>
      </c>
      <c r="G301">
        <v>85.316494055154124</v>
      </c>
      <c r="I301" s="2">
        <f>(F301/G301)</f>
        <v>1.5392018235711686E-4</v>
      </c>
    </row>
    <row r="302" spans="1:9" x14ac:dyDescent="0.2">
      <c r="A302">
        <v>64</v>
      </c>
      <c r="B302">
        <v>51</v>
      </c>
      <c r="C302" t="s">
        <v>64</v>
      </c>
      <c r="D302">
        <v>34.520099999999999</v>
      </c>
      <c r="I302" s="2"/>
    </row>
    <row r="303" spans="1:9" x14ac:dyDescent="0.2">
      <c r="A303">
        <v>63</v>
      </c>
      <c r="B303">
        <v>51</v>
      </c>
      <c r="C303" t="s">
        <v>64</v>
      </c>
      <c r="D303">
        <v>13.087999999999999</v>
      </c>
      <c r="E303">
        <f>AVERAGE(D303,D304)</f>
        <v>13.02195</v>
      </c>
      <c r="F303">
        <f>EXP((E303-19.816)/-1.528)</f>
        <v>85.316494055154124</v>
      </c>
      <c r="I303" s="2"/>
    </row>
    <row r="304" spans="1:9" x14ac:dyDescent="0.2">
      <c r="A304">
        <v>64</v>
      </c>
      <c r="B304">
        <v>51</v>
      </c>
      <c r="C304" t="s">
        <v>64</v>
      </c>
      <c r="D304">
        <v>12.9559</v>
      </c>
      <c r="I304" s="2"/>
    </row>
    <row r="305" spans="1:9" x14ac:dyDescent="0.2">
      <c r="A305">
        <v>39</v>
      </c>
      <c r="B305">
        <v>40</v>
      </c>
      <c r="C305" t="s">
        <v>97</v>
      </c>
      <c r="D305">
        <v>36.110500000000002</v>
      </c>
      <c r="E305">
        <f>AVERAGE(D305,D306)</f>
        <v>35.58925</v>
      </c>
      <c r="F305">
        <f>EXP((E305-27.572)/-1.595)</f>
        <v>6.5618084988960327E-3</v>
      </c>
      <c r="G305">
        <v>55.252254595065267</v>
      </c>
      <c r="I305" s="2">
        <f>(F305/G305)</f>
        <v>1.1876091839123044E-4</v>
      </c>
    </row>
    <row r="306" spans="1:9" x14ac:dyDescent="0.2">
      <c r="A306">
        <v>40</v>
      </c>
      <c r="B306">
        <v>40</v>
      </c>
      <c r="C306" t="s">
        <v>97</v>
      </c>
      <c r="D306">
        <v>35.067999999999998</v>
      </c>
      <c r="I306" s="2"/>
    </row>
    <row r="307" spans="1:9" x14ac:dyDescent="0.2">
      <c r="A307">
        <v>39</v>
      </c>
      <c r="B307">
        <v>40</v>
      </c>
      <c r="C307" t="s">
        <v>97</v>
      </c>
      <c r="D307">
        <v>13.1877</v>
      </c>
      <c r="E307">
        <f>AVERAGE(D307,D308)</f>
        <v>13.1236</v>
      </c>
      <c r="F307">
        <f>EXP((E307-19.659)/-1.629)</f>
        <v>55.252254595065267</v>
      </c>
      <c r="I307" s="2"/>
    </row>
    <row r="308" spans="1:9" x14ac:dyDescent="0.2">
      <c r="A308">
        <v>40</v>
      </c>
      <c r="B308">
        <v>40</v>
      </c>
      <c r="C308" t="s">
        <v>97</v>
      </c>
      <c r="D308">
        <v>13.0595</v>
      </c>
      <c r="I308" s="2"/>
    </row>
    <row r="309" spans="1:9" x14ac:dyDescent="0.2">
      <c r="A309">
        <v>45</v>
      </c>
      <c r="B309">
        <v>43</v>
      </c>
      <c r="C309" t="s">
        <v>100</v>
      </c>
      <c r="D309">
        <v>35.953600000000002</v>
      </c>
      <c r="E309">
        <f>AVERAGE(D309,D310)</f>
        <v>35.297849999999997</v>
      </c>
      <c r="F309">
        <f>EXP((E309-27.572)/-1.595)</f>
        <v>7.8771185876520978E-3</v>
      </c>
      <c r="G309">
        <v>67.031089741264481</v>
      </c>
      <c r="I309" s="2">
        <f>(F309/G309)</f>
        <v>1.1751440440633217E-4</v>
      </c>
    </row>
    <row r="310" spans="1:9" x14ac:dyDescent="0.2">
      <c r="A310">
        <v>46</v>
      </c>
      <c r="B310">
        <v>43</v>
      </c>
      <c r="C310" t="s">
        <v>100</v>
      </c>
      <c r="D310">
        <v>34.642099999999999</v>
      </c>
      <c r="I310" s="2"/>
    </row>
    <row r="311" spans="1:9" x14ac:dyDescent="0.2">
      <c r="A311">
        <v>45</v>
      </c>
      <c r="B311">
        <v>43</v>
      </c>
      <c r="C311" t="s">
        <v>100</v>
      </c>
      <c r="D311">
        <v>12.9057</v>
      </c>
      <c r="E311">
        <f>AVERAGE(D311,D312)</f>
        <v>12.8088</v>
      </c>
      <c r="F311">
        <f>EXP((E311-19.659)/-1.629)</f>
        <v>67.031089741264481</v>
      </c>
      <c r="I311" s="2"/>
    </row>
    <row r="312" spans="1:9" x14ac:dyDescent="0.2">
      <c r="A312">
        <v>46</v>
      </c>
      <c r="B312">
        <v>43</v>
      </c>
      <c r="C312" t="s">
        <v>100</v>
      </c>
      <c r="D312">
        <v>12.7119</v>
      </c>
      <c r="I312" s="2"/>
    </row>
    <row r="313" spans="1:9" x14ac:dyDescent="0.2">
      <c r="A313">
        <v>53</v>
      </c>
      <c r="B313">
        <v>46</v>
      </c>
      <c r="C313" t="s">
        <v>104</v>
      </c>
      <c r="D313">
        <v>35.274000000000001</v>
      </c>
      <c r="E313">
        <f>AVERAGE(D313,D314)</f>
        <v>35.159599999999998</v>
      </c>
      <c r="F313">
        <f>EXP((E313-27.572)/-1.595)</f>
        <v>8.5903483790254146E-3</v>
      </c>
      <c r="G313">
        <v>63.662211482857614</v>
      </c>
      <c r="I313" s="2">
        <f>(F313/G313)</f>
        <v>1.3493638029427467E-4</v>
      </c>
    </row>
    <row r="314" spans="1:9" x14ac:dyDescent="0.2">
      <c r="A314">
        <v>54</v>
      </c>
      <c r="B314">
        <v>46</v>
      </c>
      <c r="C314" t="s">
        <v>104</v>
      </c>
      <c r="D314">
        <v>35.045200000000001</v>
      </c>
      <c r="I314" s="2"/>
    </row>
    <row r="315" spans="1:9" x14ac:dyDescent="0.2">
      <c r="A315">
        <v>53</v>
      </c>
      <c r="B315">
        <v>46</v>
      </c>
      <c r="C315" t="s">
        <v>104</v>
      </c>
      <c r="D315">
        <v>12.9383</v>
      </c>
      <c r="I315" s="2"/>
    </row>
    <row r="316" spans="1:9" x14ac:dyDescent="0.2">
      <c r="A316">
        <v>54</v>
      </c>
      <c r="B316">
        <v>46</v>
      </c>
      <c r="C316" t="s">
        <v>104</v>
      </c>
      <c r="D316">
        <v>12.65</v>
      </c>
      <c r="E316">
        <f>AVERAGE(D316,D317)</f>
        <v>24.248649999999998</v>
      </c>
      <c r="F316">
        <f>EXP((E316-19.659)/-1.629)</f>
        <v>5.9757253247688422E-2</v>
      </c>
      <c r="I316" s="2"/>
    </row>
    <row r="317" spans="1:9" x14ac:dyDescent="0.2">
      <c r="A317">
        <v>59</v>
      </c>
      <c r="B317">
        <v>49</v>
      </c>
      <c r="C317" t="s">
        <v>62</v>
      </c>
      <c r="D317">
        <v>35.847299999999997</v>
      </c>
      <c r="E317">
        <f>AVERAGE(D317,D318)</f>
        <v>35.693150000000003</v>
      </c>
      <c r="F317">
        <f>EXP((E317-27.965)/-1.654)</f>
        <v>9.3498007895595984E-3</v>
      </c>
      <c r="G317">
        <v>83.973173286551145</v>
      </c>
      <c r="I317" s="2">
        <f>(F317/G317)</f>
        <v>1.1134271129250072E-4</v>
      </c>
    </row>
    <row r="318" spans="1:9" x14ac:dyDescent="0.2">
      <c r="A318">
        <v>60</v>
      </c>
      <c r="B318">
        <v>49</v>
      </c>
      <c r="C318" t="s">
        <v>62</v>
      </c>
      <c r="D318">
        <v>35.539000000000001</v>
      </c>
      <c r="I318" s="2"/>
    </row>
    <row r="319" spans="1:9" x14ac:dyDescent="0.2">
      <c r="A319">
        <v>59</v>
      </c>
      <c r="B319">
        <v>49</v>
      </c>
      <c r="C319" t="s">
        <v>62</v>
      </c>
      <c r="D319">
        <v>13.0877</v>
      </c>
      <c r="E319">
        <f>AVERAGE(D319,D320)</f>
        <v>13.046199999999999</v>
      </c>
      <c r="F319">
        <f>EXP((E319-19.816)/-1.528)</f>
        <v>83.973173286551145</v>
      </c>
      <c r="I319" s="2"/>
    </row>
    <row r="320" spans="1:9" x14ac:dyDescent="0.2">
      <c r="A320">
        <v>60</v>
      </c>
      <c r="B320">
        <v>49</v>
      </c>
      <c r="C320" t="s">
        <v>62</v>
      </c>
      <c r="D320">
        <v>13.0047</v>
      </c>
      <c r="I320" s="2"/>
    </row>
    <row r="321" spans="1:9" x14ac:dyDescent="0.2">
      <c r="A321">
        <v>41</v>
      </c>
      <c r="B321">
        <v>41</v>
      </c>
      <c r="C321" t="s">
        <v>98</v>
      </c>
      <c r="D321">
        <v>33.661200000000001</v>
      </c>
      <c r="E321">
        <f>AVERAGE(D321,D322)</f>
        <v>33.643699999999995</v>
      </c>
      <c r="F321">
        <f>EXP((E321-27.572)/-1.595)</f>
        <v>2.2221200597272776E-2</v>
      </c>
      <c r="G321">
        <v>67.904972833554382</v>
      </c>
      <c r="I321" s="2">
        <f>(F321/G321)</f>
        <v>3.272396655211156E-4</v>
      </c>
    </row>
    <row r="322" spans="1:9" x14ac:dyDescent="0.2">
      <c r="A322">
        <v>42</v>
      </c>
      <c r="B322">
        <v>41</v>
      </c>
      <c r="C322" t="s">
        <v>98</v>
      </c>
      <c r="D322">
        <v>33.626199999999997</v>
      </c>
      <c r="I322" s="2"/>
    </row>
    <row r="323" spans="1:9" x14ac:dyDescent="0.2">
      <c r="A323">
        <v>41</v>
      </c>
      <c r="B323">
        <v>41</v>
      </c>
      <c r="C323" t="s">
        <v>98</v>
      </c>
      <c r="D323">
        <v>12.7661</v>
      </c>
      <c r="E323">
        <f>AVERAGE(D323,D324)</f>
        <v>12.787700000000001</v>
      </c>
      <c r="F323">
        <f>EXP((E323-19.659)/-1.629)</f>
        <v>67.904972833554382</v>
      </c>
      <c r="I323" s="2"/>
    </row>
    <row r="324" spans="1:9" x14ac:dyDescent="0.2">
      <c r="A324">
        <v>42</v>
      </c>
      <c r="B324">
        <v>41</v>
      </c>
      <c r="C324" t="s">
        <v>98</v>
      </c>
      <c r="D324">
        <v>12.8093</v>
      </c>
      <c r="I324" s="2"/>
    </row>
    <row r="325" spans="1:9" x14ac:dyDescent="0.2">
      <c r="A325">
        <v>47</v>
      </c>
      <c r="B325">
        <v>44</v>
      </c>
      <c r="C325" t="s">
        <v>101</v>
      </c>
      <c r="D325">
        <v>35.087400000000002</v>
      </c>
      <c r="E325">
        <f>AVERAGE(D325,D326)</f>
        <v>23.954650000000001</v>
      </c>
      <c r="F325">
        <f>EXP((E325-27.572)/-1.595)</f>
        <v>9.6593951701910026</v>
      </c>
      <c r="G325">
        <v>68.409140290042146</v>
      </c>
      <c r="I325" s="2">
        <f>(F325/G325)</f>
        <v>0.14120035903443529</v>
      </c>
    </row>
    <row r="326" spans="1:9" x14ac:dyDescent="0.2">
      <c r="A326">
        <v>47</v>
      </c>
      <c r="B326">
        <v>44</v>
      </c>
      <c r="C326" t="s">
        <v>101</v>
      </c>
      <c r="D326">
        <v>12.821899999999999</v>
      </c>
      <c r="E326">
        <f>AVERAGE(D326,D327)</f>
        <v>23.571999999999999</v>
      </c>
      <c r="F326">
        <f>EXP((E326-19.659)/-1.629)</f>
        <v>9.0528806953894314E-2</v>
      </c>
      <c r="I326" s="2"/>
    </row>
    <row r="327" spans="1:9" x14ac:dyDescent="0.2">
      <c r="A327">
        <v>48</v>
      </c>
      <c r="B327">
        <v>44</v>
      </c>
      <c r="C327" t="s">
        <v>102</v>
      </c>
      <c r="D327">
        <v>34.322099999999999</v>
      </c>
      <c r="I327" s="2"/>
    </row>
    <row r="328" spans="1:9" x14ac:dyDescent="0.2">
      <c r="A328">
        <v>48</v>
      </c>
      <c r="B328">
        <v>44</v>
      </c>
      <c r="C328" t="s">
        <v>102</v>
      </c>
      <c r="D328">
        <v>12.7294</v>
      </c>
      <c r="I328" s="2"/>
    </row>
    <row r="329" spans="1:9" x14ac:dyDescent="0.2">
      <c r="A329">
        <v>55</v>
      </c>
      <c r="B329">
        <v>47</v>
      </c>
      <c r="C329" t="s">
        <v>105</v>
      </c>
      <c r="D329">
        <v>34.860999999999997</v>
      </c>
      <c r="E329">
        <f>AVERAGE(D329,D330)</f>
        <v>34.677</v>
      </c>
      <c r="F329">
        <f>EXP((E329-27.572)/-1.595)</f>
        <v>1.1625603038838491E-2</v>
      </c>
      <c r="G329">
        <v>60.963930245380979</v>
      </c>
      <c r="I329" s="2">
        <f>(F329/G329)</f>
        <v>1.9069641658674594E-4</v>
      </c>
    </row>
    <row r="330" spans="1:9" x14ac:dyDescent="0.2">
      <c r="A330">
        <v>56</v>
      </c>
      <c r="B330">
        <v>47</v>
      </c>
      <c r="C330" t="s">
        <v>105</v>
      </c>
      <c r="D330">
        <v>34.493000000000002</v>
      </c>
      <c r="I330" s="2"/>
    </row>
    <row r="331" spans="1:9" x14ac:dyDescent="0.2">
      <c r="A331">
        <v>55</v>
      </c>
      <c r="B331">
        <v>47</v>
      </c>
      <c r="C331" t="s">
        <v>105</v>
      </c>
      <c r="D331">
        <v>13.1356</v>
      </c>
      <c r="I331" s="2"/>
    </row>
    <row r="332" spans="1:9" x14ac:dyDescent="0.2">
      <c r="A332">
        <v>56</v>
      </c>
      <c r="B332">
        <v>47</v>
      </c>
      <c r="C332" t="s">
        <v>105</v>
      </c>
      <c r="D332">
        <v>13.0366</v>
      </c>
      <c r="E332">
        <f>AVERAGE(D332,D333)</f>
        <v>24.562100000000001</v>
      </c>
      <c r="F332">
        <f>EXP((E332-19.659)/-1.629)</f>
        <v>4.9297428278668433E-2</v>
      </c>
      <c r="I332" s="2"/>
    </row>
    <row r="333" spans="1:9" x14ac:dyDescent="0.2">
      <c r="A333">
        <v>61</v>
      </c>
      <c r="B333">
        <v>50</v>
      </c>
      <c r="C333" t="s">
        <v>63</v>
      </c>
      <c r="D333">
        <v>36.087600000000002</v>
      </c>
      <c r="E333">
        <f>AVERAGE(D333,D334)</f>
        <v>35.535700000000006</v>
      </c>
      <c r="F333">
        <f>EXP((E333-27.965)/-1.654)</f>
        <v>1.0283580607650339E-2</v>
      </c>
      <c r="G333">
        <v>78.235114898619372</v>
      </c>
      <c r="I333" s="2">
        <f>(F333/G333)</f>
        <v>1.3144456451525983E-4</v>
      </c>
    </row>
    <row r="334" spans="1:9" x14ac:dyDescent="0.2">
      <c r="A334">
        <v>62</v>
      </c>
      <c r="B334">
        <v>50</v>
      </c>
      <c r="C334" t="s">
        <v>63</v>
      </c>
      <c r="D334">
        <v>34.983800000000002</v>
      </c>
      <c r="I334" s="2"/>
    </row>
    <row r="335" spans="1:9" x14ac:dyDescent="0.2">
      <c r="A335">
        <v>61</v>
      </c>
      <c r="B335">
        <v>50</v>
      </c>
      <c r="C335" t="s">
        <v>63</v>
      </c>
      <c r="D335">
        <v>13.2148</v>
      </c>
      <c r="E335">
        <f>AVERAGE(D335,D336)</f>
        <v>13.154350000000001</v>
      </c>
      <c r="F335">
        <f>EXP((E335-19.816)/-1.528)</f>
        <v>78.235114898619372</v>
      </c>
      <c r="I335" s="2"/>
    </row>
    <row r="336" spans="1:9" x14ac:dyDescent="0.2">
      <c r="A336">
        <v>62</v>
      </c>
      <c r="B336">
        <v>50</v>
      </c>
      <c r="C336" t="s">
        <v>63</v>
      </c>
      <c r="D336">
        <v>13.0939</v>
      </c>
      <c r="I336" s="2"/>
    </row>
    <row r="337" spans="1:9" x14ac:dyDescent="0.2">
      <c r="A337">
        <v>69</v>
      </c>
      <c r="B337">
        <v>66</v>
      </c>
      <c r="C337" t="s">
        <v>112</v>
      </c>
      <c r="D337">
        <v>35.239600000000003</v>
      </c>
      <c r="E337">
        <f>AVERAGE(D337,D338)</f>
        <v>34.862250000000003</v>
      </c>
      <c r="F337">
        <f>EXP((E337-27.572)/-1.595)</f>
        <v>1.0350818759801044E-2</v>
      </c>
      <c r="G337">
        <v>60.607575256936265</v>
      </c>
      <c r="I337" s="2">
        <f>(F337/G337)</f>
        <v>1.7078424134145574E-4</v>
      </c>
    </row>
    <row r="338" spans="1:9" x14ac:dyDescent="0.2">
      <c r="A338">
        <v>70</v>
      </c>
      <c r="B338">
        <v>66</v>
      </c>
      <c r="C338" t="s">
        <v>112</v>
      </c>
      <c r="D338">
        <v>34.484900000000003</v>
      </c>
      <c r="I338" s="2"/>
    </row>
    <row r="339" spans="1:9" x14ac:dyDescent="0.2">
      <c r="A339">
        <v>69</v>
      </c>
      <c r="B339">
        <v>66</v>
      </c>
      <c r="C339" t="s">
        <v>112</v>
      </c>
      <c r="D339">
        <v>13.261699999999999</v>
      </c>
      <c r="I339" s="2"/>
    </row>
    <row r="340" spans="1:9" x14ac:dyDescent="0.2">
      <c r="A340">
        <v>70</v>
      </c>
      <c r="B340">
        <v>66</v>
      </c>
      <c r="C340" t="s">
        <v>112</v>
      </c>
      <c r="D340">
        <v>12.882099999999999</v>
      </c>
      <c r="E340">
        <f>AVERAGE(D340,D341)</f>
        <v>23.841200000000001</v>
      </c>
      <c r="F340">
        <f>EXP((E340-19.659)/-1.629)</f>
        <v>7.6739253062550403E-2</v>
      </c>
      <c r="I340" s="2"/>
    </row>
    <row r="341" spans="1:9" x14ac:dyDescent="0.2">
      <c r="A341">
        <v>75</v>
      </c>
      <c r="B341">
        <v>69</v>
      </c>
      <c r="C341" t="s">
        <v>116</v>
      </c>
      <c r="D341">
        <v>34.8003</v>
      </c>
      <c r="E341">
        <f>AVERAGE(D341,D342)</f>
        <v>34.435949999999998</v>
      </c>
      <c r="F341">
        <f>EXP((E341-27.572)/-1.595)</f>
        <v>1.3522275343364948E-2</v>
      </c>
      <c r="G341">
        <v>53.697370133513267</v>
      </c>
      <c r="I341" s="2">
        <f>(F341/G341)</f>
        <v>2.5182379155148812E-4</v>
      </c>
    </row>
    <row r="342" spans="1:9" x14ac:dyDescent="0.2">
      <c r="A342">
        <v>76</v>
      </c>
      <c r="B342">
        <v>69</v>
      </c>
      <c r="C342" t="s">
        <v>116</v>
      </c>
      <c r="D342">
        <v>34.071599999999997</v>
      </c>
      <c r="I342" s="2"/>
    </row>
    <row r="343" spans="1:9" x14ac:dyDescent="0.2">
      <c r="A343">
        <v>75</v>
      </c>
      <c r="B343">
        <v>69</v>
      </c>
      <c r="C343" t="s">
        <v>116</v>
      </c>
      <c r="D343">
        <v>13.2042</v>
      </c>
      <c r="I343" s="2"/>
    </row>
    <row r="344" spans="1:9" x14ac:dyDescent="0.2">
      <c r="A344">
        <v>76</v>
      </c>
      <c r="B344">
        <v>69</v>
      </c>
      <c r="C344" t="s">
        <v>116</v>
      </c>
      <c r="D344">
        <v>13.0128</v>
      </c>
      <c r="E344">
        <f>AVERAGE(D344,D345)</f>
        <v>24.55255</v>
      </c>
      <c r="F344">
        <f>EXP((E344-19.659)/-1.629)</f>
        <v>4.9587282878693718E-2</v>
      </c>
      <c r="I344" s="2"/>
    </row>
    <row r="345" spans="1:9" x14ac:dyDescent="0.2">
      <c r="A345">
        <v>81</v>
      </c>
      <c r="B345">
        <v>72</v>
      </c>
      <c r="C345" t="s">
        <v>119</v>
      </c>
      <c r="D345">
        <v>36.092300000000002</v>
      </c>
      <c r="E345">
        <f>AVERAGE(D345,D346)</f>
        <v>35.280749999999998</v>
      </c>
      <c r="F345">
        <f>EXP((E345-27.572)/-1.595)</f>
        <v>7.9620235205035625E-3</v>
      </c>
      <c r="G345">
        <v>62.788943906124935</v>
      </c>
      <c r="I345" s="2">
        <f>(F345/G345)</f>
        <v>1.2680613855215494E-4</v>
      </c>
    </row>
    <row r="346" spans="1:9" x14ac:dyDescent="0.2">
      <c r="A346">
        <v>82</v>
      </c>
      <c r="B346">
        <v>72</v>
      </c>
      <c r="C346" t="s">
        <v>119</v>
      </c>
      <c r="D346">
        <v>34.469200000000001</v>
      </c>
      <c r="I346" s="2"/>
    </row>
    <row r="347" spans="1:9" x14ac:dyDescent="0.2">
      <c r="A347">
        <v>81</v>
      </c>
      <c r="B347">
        <v>72</v>
      </c>
      <c r="C347" t="s">
        <v>119</v>
      </c>
      <c r="D347">
        <v>13.0997</v>
      </c>
      <c r="I347" s="2"/>
    </row>
    <row r="348" spans="1:9" x14ac:dyDescent="0.2">
      <c r="A348">
        <v>82</v>
      </c>
      <c r="B348">
        <v>72</v>
      </c>
      <c r="C348" t="s">
        <v>119</v>
      </c>
      <c r="D348">
        <v>12.76</v>
      </c>
      <c r="E348">
        <f>AVERAGE(D348,D349)</f>
        <v>24.3184</v>
      </c>
      <c r="F348">
        <f>EXP((E348-19.659)/-1.629)</f>
        <v>5.7252590891255513E-2</v>
      </c>
      <c r="I348" s="2"/>
    </row>
    <row r="349" spans="1:9" x14ac:dyDescent="0.2">
      <c r="A349">
        <v>87</v>
      </c>
      <c r="B349">
        <v>75</v>
      </c>
      <c r="C349" t="s">
        <v>76</v>
      </c>
      <c r="D349">
        <v>35.876800000000003</v>
      </c>
      <c r="E349">
        <f>AVERAGE(D349,D350)</f>
        <v>35.698650000000001</v>
      </c>
      <c r="F349">
        <f>EXP((E349-27.965)/-1.654)</f>
        <v>9.3187617933099768E-3</v>
      </c>
      <c r="G349">
        <v>71.957800493432941</v>
      </c>
      <c r="I349" s="2">
        <f>(F349/G349)</f>
        <v>1.295031494766218E-4</v>
      </c>
    </row>
    <row r="350" spans="1:9" x14ac:dyDescent="0.2">
      <c r="A350">
        <v>88</v>
      </c>
      <c r="B350">
        <v>75</v>
      </c>
      <c r="C350" t="s">
        <v>76</v>
      </c>
      <c r="D350">
        <v>35.520499999999998</v>
      </c>
      <c r="I350" s="2"/>
    </row>
    <row r="351" spans="1:9" x14ac:dyDescent="0.2">
      <c r="A351">
        <v>87</v>
      </c>
      <c r="B351">
        <v>75</v>
      </c>
      <c r="C351" t="s">
        <v>76</v>
      </c>
      <c r="D351">
        <v>13.369</v>
      </c>
      <c r="E351">
        <f>AVERAGE(D351,D352)</f>
        <v>13.28215</v>
      </c>
      <c r="F351">
        <f>EXP((E351-19.816)/-1.528)</f>
        <v>71.957800493432941</v>
      </c>
      <c r="I351" s="2"/>
    </row>
    <row r="352" spans="1:9" x14ac:dyDescent="0.2">
      <c r="A352">
        <v>88</v>
      </c>
      <c r="B352">
        <v>75</v>
      </c>
      <c r="C352" t="s">
        <v>76</v>
      </c>
      <c r="D352">
        <v>13.1953</v>
      </c>
      <c r="I352" s="2"/>
    </row>
    <row r="353" spans="1:9" x14ac:dyDescent="0.2">
      <c r="A353">
        <v>65</v>
      </c>
      <c r="B353">
        <v>64</v>
      </c>
      <c r="C353" t="s">
        <v>110</v>
      </c>
      <c r="D353">
        <v>36.026400000000002</v>
      </c>
      <c r="E353">
        <f>AVERAGE(D353,D354)</f>
        <v>35.364750000000001</v>
      </c>
      <c r="F353">
        <f>EXP((E353-27.572)/-1.595)</f>
        <v>7.5535571791879638E-3</v>
      </c>
      <c r="G353">
        <v>44.060953045185833</v>
      </c>
      <c r="I353" s="2">
        <f>(F353/G353)</f>
        <v>1.7143426678586739E-4</v>
      </c>
    </row>
    <row r="354" spans="1:9" x14ac:dyDescent="0.2">
      <c r="A354">
        <v>66</v>
      </c>
      <c r="B354">
        <v>64</v>
      </c>
      <c r="C354" t="s">
        <v>110</v>
      </c>
      <c r="D354">
        <v>34.703099999999999</v>
      </c>
      <c r="I354" s="2"/>
    </row>
    <row r="355" spans="1:9" x14ac:dyDescent="0.2">
      <c r="A355">
        <v>65</v>
      </c>
      <c r="B355">
        <v>64</v>
      </c>
      <c r="C355" t="s">
        <v>110</v>
      </c>
      <c r="D355">
        <v>13.0869</v>
      </c>
      <c r="I355" s="2"/>
    </row>
    <row r="356" spans="1:9" x14ac:dyDescent="0.2">
      <c r="A356">
        <v>66</v>
      </c>
      <c r="B356">
        <v>64</v>
      </c>
      <c r="C356" t="s">
        <v>110</v>
      </c>
      <c r="D356">
        <v>12.9663</v>
      </c>
      <c r="E356">
        <f>AVERAGE(D356,D357)</f>
        <v>23.646250000000002</v>
      </c>
      <c r="F356">
        <f>EXP((E356-19.659)/-1.629)</f>
        <v>8.6495120197253569E-2</v>
      </c>
      <c r="I356" s="2"/>
    </row>
    <row r="357" spans="1:9" x14ac:dyDescent="0.2">
      <c r="A357">
        <v>71</v>
      </c>
      <c r="B357">
        <v>67</v>
      </c>
      <c r="C357" t="s">
        <v>113</v>
      </c>
      <c r="D357">
        <v>34.3262</v>
      </c>
      <c r="E357">
        <f>AVERAGE(D357,D358)</f>
        <v>23.694949999999999</v>
      </c>
      <c r="F357">
        <f>EXP((E357-27.572)/-1.595)</f>
        <v>11.367431162949785</v>
      </c>
      <c r="G357">
        <v>55.389792981151821</v>
      </c>
      <c r="I357" s="2">
        <f>(F357/G357)</f>
        <v>0.20522609945153475</v>
      </c>
    </row>
    <row r="358" spans="1:9" x14ac:dyDescent="0.2">
      <c r="A358">
        <v>71</v>
      </c>
      <c r="B358">
        <v>67</v>
      </c>
      <c r="C358" t="s">
        <v>113</v>
      </c>
      <c r="D358">
        <v>13.063700000000001</v>
      </c>
      <c r="I358" s="2"/>
    </row>
    <row r="359" spans="1:9" x14ac:dyDescent="0.2">
      <c r="A359">
        <v>72</v>
      </c>
      <c r="B359">
        <v>67</v>
      </c>
      <c r="C359" t="s">
        <v>114</v>
      </c>
      <c r="D359">
        <v>33.841999999999999</v>
      </c>
      <c r="I359" s="2"/>
    </row>
    <row r="360" spans="1:9" x14ac:dyDescent="0.2">
      <c r="A360">
        <v>72</v>
      </c>
      <c r="B360">
        <v>67</v>
      </c>
      <c r="C360" t="s">
        <v>114</v>
      </c>
      <c r="D360">
        <v>12.9876</v>
      </c>
      <c r="E360">
        <f>AVERAGE(D360,D361)</f>
        <v>24.082899999999999</v>
      </c>
      <c r="F360">
        <f>EXP((E360-19.659)/-1.629)</f>
        <v>6.6157622622163556E-2</v>
      </c>
      <c r="I360" s="2"/>
    </row>
    <row r="361" spans="1:9" x14ac:dyDescent="0.2">
      <c r="A361">
        <v>77</v>
      </c>
      <c r="B361">
        <v>70</v>
      </c>
      <c r="C361" t="s">
        <v>117</v>
      </c>
      <c r="D361">
        <v>35.178199999999997</v>
      </c>
      <c r="E361">
        <f>AVERAGE(D361,D362)</f>
        <v>35.115200000000002</v>
      </c>
      <c r="F361">
        <f>EXP((E361-27.572)/-1.595)</f>
        <v>8.832837247767733E-3</v>
      </c>
      <c r="G361">
        <v>55.29806273498361</v>
      </c>
      <c r="I361" s="2">
        <f>(F361/G361)</f>
        <v>1.5973140487939285E-4</v>
      </c>
    </row>
    <row r="362" spans="1:9" x14ac:dyDescent="0.2">
      <c r="A362">
        <v>78</v>
      </c>
      <c r="B362">
        <v>70</v>
      </c>
      <c r="C362" t="s">
        <v>117</v>
      </c>
      <c r="D362">
        <v>35.052199999999999</v>
      </c>
      <c r="I362" s="2"/>
    </row>
    <row r="363" spans="1:9" x14ac:dyDescent="0.2">
      <c r="A363">
        <v>77</v>
      </c>
      <c r="B363">
        <v>70</v>
      </c>
      <c r="C363" t="s">
        <v>117</v>
      </c>
      <c r="D363">
        <v>13.327400000000001</v>
      </c>
      <c r="I363" s="2"/>
    </row>
    <row r="364" spans="1:9" x14ac:dyDescent="0.2">
      <c r="A364">
        <v>78</v>
      </c>
      <c r="B364">
        <v>70</v>
      </c>
      <c r="C364" t="s">
        <v>117</v>
      </c>
      <c r="D364">
        <v>13.207800000000001</v>
      </c>
      <c r="E364">
        <f>AVERAGE(D364,D365)</f>
        <v>24.067699999999999</v>
      </c>
      <c r="F364">
        <f>EXP((E364-19.659)/-1.629)</f>
        <v>6.6777820311618108E-2</v>
      </c>
      <c r="I364" s="2"/>
    </row>
    <row r="365" spans="1:9" x14ac:dyDescent="0.2">
      <c r="A365">
        <v>83</v>
      </c>
      <c r="B365">
        <v>73</v>
      </c>
      <c r="C365" t="s">
        <v>74</v>
      </c>
      <c r="D365">
        <v>34.927599999999998</v>
      </c>
      <c r="E365">
        <f>AVERAGE(D365,D366)</f>
        <v>34.503</v>
      </c>
      <c r="F365">
        <f>EXP((E365-27.965)/-1.654)</f>
        <v>1.9200065353413148E-2</v>
      </c>
      <c r="G365">
        <v>81.46419614078961</v>
      </c>
      <c r="I365" s="2">
        <f>(F365/G365)</f>
        <v>2.356871639687065E-4</v>
      </c>
    </row>
    <row r="366" spans="1:9" x14ac:dyDescent="0.2">
      <c r="A366">
        <v>84</v>
      </c>
      <c r="B366">
        <v>73</v>
      </c>
      <c r="C366" t="s">
        <v>74</v>
      </c>
      <c r="D366">
        <v>34.078400000000002</v>
      </c>
      <c r="I366" s="2"/>
    </row>
    <row r="367" spans="1:9" x14ac:dyDescent="0.2">
      <c r="A367">
        <v>83</v>
      </c>
      <c r="B367">
        <v>73</v>
      </c>
      <c r="C367" t="s">
        <v>74</v>
      </c>
      <c r="D367">
        <v>13.138400000000001</v>
      </c>
      <c r="E367">
        <f>AVERAGE(D367,D368)</f>
        <v>13.092549999999999</v>
      </c>
      <c r="F367">
        <f>EXP((E367-19.816)/-1.528)</f>
        <v>81.46419614078961</v>
      </c>
      <c r="I367" s="2"/>
    </row>
    <row r="368" spans="1:9" x14ac:dyDescent="0.2">
      <c r="A368">
        <v>84</v>
      </c>
      <c r="B368">
        <v>73</v>
      </c>
      <c r="C368" t="s">
        <v>74</v>
      </c>
      <c r="D368">
        <v>13.0467</v>
      </c>
      <c r="I368" s="2"/>
    </row>
    <row r="369" spans="1:9" x14ac:dyDescent="0.2">
      <c r="A369">
        <v>67</v>
      </c>
      <c r="B369">
        <v>65</v>
      </c>
      <c r="C369" t="s">
        <v>111</v>
      </c>
      <c r="D369">
        <v>36.415599999999998</v>
      </c>
      <c r="E369">
        <f>AVERAGE(D369,D370)</f>
        <v>36.486850000000004</v>
      </c>
      <c r="F369">
        <f>EXP((E369-27.572)/-1.595)</f>
        <v>3.7378389743381638E-3</v>
      </c>
      <c r="G369">
        <v>23.691143566731398</v>
      </c>
      <c r="I369" s="2">
        <f>(F369/G369)</f>
        <v>1.5777368297185425E-4</v>
      </c>
    </row>
    <row r="370" spans="1:9" x14ac:dyDescent="0.2">
      <c r="A370">
        <v>68</v>
      </c>
      <c r="B370">
        <v>65</v>
      </c>
      <c r="C370" t="s">
        <v>111</v>
      </c>
      <c r="D370">
        <v>36.558100000000003</v>
      </c>
      <c r="I370" s="2"/>
    </row>
    <row r="371" spans="1:9" x14ac:dyDescent="0.2">
      <c r="A371">
        <v>67</v>
      </c>
      <c r="B371">
        <v>65</v>
      </c>
      <c r="C371" t="s">
        <v>111</v>
      </c>
      <c r="D371">
        <v>14.0183</v>
      </c>
      <c r="I371" s="2"/>
    </row>
    <row r="372" spans="1:9" x14ac:dyDescent="0.2">
      <c r="A372">
        <v>68</v>
      </c>
      <c r="B372">
        <v>65</v>
      </c>
      <c r="C372" t="s">
        <v>111</v>
      </c>
      <c r="D372">
        <v>15.744400000000001</v>
      </c>
      <c r="E372">
        <f>AVERAGE(D372,D373)</f>
        <v>24.924900000000001</v>
      </c>
      <c r="F372">
        <f>EXP((E372-19.659)/-1.629)</f>
        <v>3.9454913669645222E-2</v>
      </c>
      <c r="I372" s="2"/>
    </row>
    <row r="373" spans="1:9" x14ac:dyDescent="0.2">
      <c r="A373">
        <v>73</v>
      </c>
      <c r="B373">
        <v>68</v>
      </c>
      <c r="C373" t="s">
        <v>115</v>
      </c>
      <c r="D373">
        <v>34.105400000000003</v>
      </c>
      <c r="E373">
        <f>AVERAGE(D373,D374)</f>
        <v>33.800700000000006</v>
      </c>
      <c r="F373">
        <f>EXP((E373-27.572)/-1.595)</f>
        <v>2.0138113491200375E-2</v>
      </c>
      <c r="G373">
        <v>55.21834710635062</v>
      </c>
      <c r="I373" s="2">
        <f>(F373/G373)</f>
        <v>3.6469967948179137E-4</v>
      </c>
    </row>
    <row r="374" spans="1:9" x14ac:dyDescent="0.2">
      <c r="A374">
        <v>74</v>
      </c>
      <c r="B374">
        <v>68</v>
      </c>
      <c r="C374" t="s">
        <v>115</v>
      </c>
      <c r="D374">
        <v>33.496000000000002</v>
      </c>
      <c r="I374" s="2"/>
    </row>
    <row r="375" spans="1:9" x14ac:dyDescent="0.2">
      <c r="A375">
        <v>73</v>
      </c>
      <c r="B375">
        <v>68</v>
      </c>
      <c r="C375" t="s">
        <v>115</v>
      </c>
      <c r="D375">
        <v>13.2515</v>
      </c>
      <c r="I375" s="2"/>
    </row>
    <row r="376" spans="1:9" x14ac:dyDescent="0.2">
      <c r="A376">
        <v>74</v>
      </c>
      <c r="B376">
        <v>68</v>
      </c>
      <c r="C376" t="s">
        <v>115</v>
      </c>
      <c r="D376">
        <v>13.045</v>
      </c>
      <c r="E376">
        <f>AVERAGE(D376,D377)</f>
        <v>23.662200000000002</v>
      </c>
      <c r="F376">
        <f>EXP((E376-19.659)/-1.629)</f>
        <v>8.5652354608772255E-2</v>
      </c>
      <c r="I376" s="2"/>
    </row>
    <row r="377" spans="1:9" x14ac:dyDescent="0.2">
      <c r="A377">
        <v>79</v>
      </c>
      <c r="B377">
        <v>71</v>
      </c>
      <c r="C377" t="s">
        <v>118</v>
      </c>
      <c r="D377">
        <v>34.279400000000003</v>
      </c>
      <c r="E377">
        <f>AVERAGE(D377,D378)</f>
        <v>34.161150000000006</v>
      </c>
      <c r="F377">
        <f>EXP((E377-27.572)/-1.595)</f>
        <v>1.6064739102800159E-2</v>
      </c>
      <c r="G377">
        <v>58.541507606658151</v>
      </c>
      <c r="I377" s="2">
        <f>(F377/G377)</f>
        <v>2.7441621781829642E-4</v>
      </c>
    </row>
    <row r="378" spans="1:9" x14ac:dyDescent="0.2">
      <c r="A378">
        <v>80</v>
      </c>
      <c r="B378">
        <v>71</v>
      </c>
      <c r="C378" t="s">
        <v>118</v>
      </c>
      <c r="D378">
        <v>34.042900000000003</v>
      </c>
      <c r="I378" s="2"/>
    </row>
    <row r="379" spans="1:9" x14ac:dyDescent="0.2">
      <c r="A379">
        <v>79</v>
      </c>
      <c r="B379">
        <v>71</v>
      </c>
      <c r="C379" t="s">
        <v>118</v>
      </c>
      <c r="D379">
        <v>13.0367</v>
      </c>
      <c r="I379" s="2"/>
    </row>
    <row r="380" spans="1:9" x14ac:dyDescent="0.2">
      <c r="A380">
        <v>80</v>
      </c>
      <c r="B380">
        <v>71</v>
      </c>
      <c r="C380" t="s">
        <v>118</v>
      </c>
      <c r="D380">
        <v>12.959099999999999</v>
      </c>
      <c r="E380">
        <f>AVERAGE(D380,D381)</f>
        <v>24.271249999999998</v>
      </c>
      <c r="F380">
        <f>EXP((E380-19.659)/-1.629)</f>
        <v>5.8933932872551616E-2</v>
      </c>
      <c r="I380" s="2"/>
    </row>
    <row r="381" spans="1:9" x14ac:dyDescent="0.2">
      <c r="A381">
        <v>85</v>
      </c>
      <c r="B381">
        <v>74</v>
      </c>
      <c r="C381" t="s">
        <v>75</v>
      </c>
      <c r="D381">
        <v>35.583399999999997</v>
      </c>
      <c r="E381">
        <f>AVERAGE(D381,D382)</f>
        <v>35.023600000000002</v>
      </c>
      <c r="F381">
        <f>EXP((E381-27.965)/-1.654)</f>
        <v>1.4015467858677239E-2</v>
      </c>
      <c r="G381">
        <v>72.522765796826704</v>
      </c>
      <c r="I381" s="2">
        <f>(F381/G381)</f>
        <v>1.932561135070568E-4</v>
      </c>
    </row>
    <row r="382" spans="1:9" x14ac:dyDescent="0.2">
      <c r="A382">
        <v>86</v>
      </c>
      <c r="B382">
        <v>74</v>
      </c>
      <c r="C382" t="s">
        <v>75</v>
      </c>
      <c r="D382">
        <v>34.463799999999999</v>
      </c>
      <c r="I382" s="2"/>
    </row>
    <row r="383" spans="1:9" x14ac:dyDescent="0.2">
      <c r="A383">
        <v>85</v>
      </c>
      <c r="B383">
        <v>74</v>
      </c>
      <c r="C383" t="s">
        <v>75</v>
      </c>
      <c r="D383">
        <v>13.4147</v>
      </c>
      <c r="E383">
        <f>AVERAGE(D383,D384)</f>
        <v>13.270199999999999</v>
      </c>
      <c r="F383">
        <f>EXP((E383-19.816)/-1.528)</f>
        <v>72.522765796826704</v>
      </c>
      <c r="I383" s="2"/>
    </row>
    <row r="384" spans="1:9" x14ac:dyDescent="0.2">
      <c r="A384">
        <v>86</v>
      </c>
      <c r="B384">
        <v>74</v>
      </c>
      <c r="C384" t="s">
        <v>75</v>
      </c>
      <c r="D384">
        <v>13.1257</v>
      </c>
      <c r="I384" s="2"/>
    </row>
    <row r="385" spans="1:9" x14ac:dyDescent="0.2">
      <c r="A385" t="s">
        <v>0</v>
      </c>
      <c r="I385" s="2"/>
    </row>
    <row r="386" spans="1:9" x14ac:dyDescent="0.2">
      <c r="A386" t="s">
        <v>1</v>
      </c>
      <c r="B386" t="s">
        <v>2</v>
      </c>
      <c r="D386" t="s">
        <v>3</v>
      </c>
      <c r="E386" t="s">
        <v>4</v>
      </c>
      <c r="F386" t="s">
        <v>5</v>
      </c>
      <c r="I386" s="2"/>
    </row>
    <row r="387" spans="1:9" x14ac:dyDescent="0.2">
      <c r="A387" t="s">
        <v>6</v>
      </c>
      <c r="B387" t="s">
        <v>7</v>
      </c>
      <c r="D387">
        <v>3</v>
      </c>
      <c r="E387">
        <v>15</v>
      </c>
      <c r="F387">
        <v>0.2</v>
      </c>
      <c r="I387" s="2"/>
    </row>
    <row r="388" spans="1:9" x14ac:dyDescent="0.2">
      <c r="A388" t="s">
        <v>8</v>
      </c>
      <c r="B388" t="s">
        <v>9</v>
      </c>
      <c r="D388" t="s">
        <v>10</v>
      </c>
      <c r="E388" t="s">
        <v>144</v>
      </c>
      <c r="F388" t="s">
        <v>152</v>
      </c>
      <c r="G388" t="s">
        <v>153</v>
      </c>
      <c r="I388" s="2" t="s">
        <v>154</v>
      </c>
    </row>
    <row r="389" spans="1:9" x14ac:dyDescent="0.2">
      <c r="A389">
        <v>1</v>
      </c>
      <c r="B389" t="s">
        <v>11</v>
      </c>
      <c r="D389">
        <v>25.915099999999999</v>
      </c>
      <c r="E389">
        <f>AVERAGE(D389,D390)</f>
        <v>25.446349999999999</v>
      </c>
      <c r="F389">
        <f>EXP((E389-27.965)/-1.654)</f>
        <v>4.584875716467204</v>
      </c>
      <c r="G389">
        <v>5.4171048830671458</v>
      </c>
      <c r="I389" s="2">
        <f>(F389/G389)</f>
        <v>0.84637012120600907</v>
      </c>
    </row>
    <row r="390" spans="1:9" x14ac:dyDescent="0.2">
      <c r="A390">
        <v>2</v>
      </c>
      <c r="B390" t="s">
        <v>11</v>
      </c>
      <c r="D390">
        <v>24.977599999999999</v>
      </c>
      <c r="I390" s="2"/>
    </row>
    <row r="391" spans="1:9" x14ac:dyDescent="0.2">
      <c r="A391">
        <v>13</v>
      </c>
      <c r="B391" t="s">
        <v>12</v>
      </c>
      <c r="D391">
        <v>29.784300000000002</v>
      </c>
      <c r="E391">
        <f>AVERAGE(D391,D392)</f>
        <v>29.055500000000002</v>
      </c>
      <c r="F391">
        <f>EXP((E391-27.965)/-1.654)</f>
        <v>0.51720769097367059</v>
      </c>
      <c r="G391">
        <v>0.47338781851721357</v>
      </c>
      <c r="I391" s="2">
        <f>(F391/G391)</f>
        <v>1.0925665400383842</v>
      </c>
    </row>
    <row r="392" spans="1:9" x14ac:dyDescent="0.2">
      <c r="A392">
        <v>14</v>
      </c>
      <c r="B392" t="s">
        <v>12</v>
      </c>
      <c r="D392">
        <v>28.326699999999999</v>
      </c>
      <c r="I392" s="2"/>
    </row>
    <row r="393" spans="1:9" x14ac:dyDescent="0.2">
      <c r="A393">
        <v>25</v>
      </c>
      <c r="B393" t="s">
        <v>13</v>
      </c>
      <c r="D393">
        <v>33.158799999999999</v>
      </c>
      <c r="E393">
        <f>AVERAGE(D393,D394)</f>
        <v>32.601849999999999</v>
      </c>
      <c r="F393">
        <f>EXP((E393-27.965)/-1.654)</f>
        <v>6.0602692190616501E-2</v>
      </c>
      <c r="G393">
        <v>4.6233480966266956E-2</v>
      </c>
      <c r="I393" s="2">
        <f>(F393/G393)</f>
        <v>1.3107966548059331</v>
      </c>
    </row>
    <row r="394" spans="1:9" x14ac:dyDescent="0.2">
      <c r="A394">
        <v>26</v>
      </c>
      <c r="B394" t="s">
        <v>13</v>
      </c>
      <c r="D394">
        <v>32.044899999999998</v>
      </c>
      <c r="I394" s="2"/>
    </row>
    <row r="395" spans="1:9" x14ac:dyDescent="0.2">
      <c r="A395">
        <v>37</v>
      </c>
      <c r="B395" t="s">
        <v>14</v>
      </c>
      <c r="D395">
        <v>37.378399999999999</v>
      </c>
      <c r="E395">
        <f>AVERAGE(D395,D396)</f>
        <v>36.957599999999999</v>
      </c>
      <c r="F395">
        <f>EXP((E395-27.965)/-1.654)</f>
        <v>4.3530423383824172E-3</v>
      </c>
      <c r="G395">
        <v>2.0870112387718562E-2</v>
      </c>
      <c r="I395" s="2">
        <f>(F395/G395)</f>
        <v>0.20857781010053653</v>
      </c>
    </row>
    <row r="396" spans="1:9" x14ac:dyDescent="0.2">
      <c r="A396">
        <v>38</v>
      </c>
      <c r="B396" t="s">
        <v>14</v>
      </c>
      <c r="D396">
        <v>36.536799999999999</v>
      </c>
      <c r="I396" s="2"/>
    </row>
    <row r="397" spans="1:9" x14ac:dyDescent="0.2">
      <c r="A397">
        <v>49</v>
      </c>
      <c r="B397" t="s">
        <v>15</v>
      </c>
      <c r="G397">
        <v>5.2816278283852425E-4</v>
      </c>
      <c r="I397" s="2">
        <f>(F397/G397)</f>
        <v>0</v>
      </c>
    </row>
    <row r="398" spans="1:9" x14ac:dyDescent="0.2">
      <c r="A398">
        <v>50</v>
      </c>
      <c r="B398" t="s">
        <v>15</v>
      </c>
      <c r="I398" s="2"/>
    </row>
    <row r="399" spans="1:9" x14ac:dyDescent="0.2">
      <c r="A399" t="s">
        <v>0</v>
      </c>
      <c r="I399" s="2"/>
    </row>
    <row r="400" spans="1:9" x14ac:dyDescent="0.2">
      <c r="A400" t="s">
        <v>1</v>
      </c>
      <c r="B400" t="s">
        <v>2</v>
      </c>
      <c r="D400" t="s">
        <v>3</v>
      </c>
      <c r="F400" t="s">
        <v>5</v>
      </c>
      <c r="I400" s="2"/>
    </row>
    <row r="401" spans="1:9" x14ac:dyDescent="0.2">
      <c r="A401" t="s">
        <v>16</v>
      </c>
      <c r="B401" t="s">
        <v>17</v>
      </c>
      <c r="D401">
        <v>3</v>
      </c>
      <c r="F401">
        <v>0.2</v>
      </c>
      <c r="I401" s="2"/>
    </row>
    <row r="402" spans="1:9" x14ac:dyDescent="0.2">
      <c r="A402" t="s">
        <v>8</v>
      </c>
      <c r="B402" t="s">
        <v>9</v>
      </c>
      <c r="D402" t="s">
        <v>10</v>
      </c>
      <c r="E402" t="s">
        <v>144</v>
      </c>
      <c r="F402" t="s">
        <v>153</v>
      </c>
      <c r="I402" s="2"/>
    </row>
    <row r="403" spans="1:9" x14ac:dyDescent="0.2">
      <c r="A403">
        <v>1</v>
      </c>
      <c r="B403" t="s">
        <v>11</v>
      </c>
      <c r="D403">
        <v>18.122299999999999</v>
      </c>
      <c r="E403">
        <f>AVERAGE(D403,D404)</f>
        <v>17.234349999999999</v>
      </c>
      <c r="F403">
        <f>EXP((E403-19.816)/-1.528)</f>
        <v>5.4171048830671458</v>
      </c>
      <c r="I403" s="2"/>
    </row>
    <row r="404" spans="1:9" x14ac:dyDescent="0.2">
      <c r="A404">
        <v>2</v>
      </c>
      <c r="B404" t="s">
        <v>11</v>
      </c>
      <c r="D404">
        <v>16.346399999999999</v>
      </c>
      <c r="I404" s="2"/>
    </row>
    <row r="405" spans="1:9" x14ac:dyDescent="0.2">
      <c r="A405">
        <v>13</v>
      </c>
      <c r="B405" t="s">
        <v>12</v>
      </c>
      <c r="D405">
        <v>21.639900000000001</v>
      </c>
      <c r="E405">
        <f>AVERAGE(D405,D406)</f>
        <v>20.9587</v>
      </c>
      <c r="F405">
        <f>EXP((E405-19.816)/-1.528)</f>
        <v>0.47338781851721357</v>
      </c>
      <c r="I405" s="2"/>
    </row>
    <row r="406" spans="1:9" x14ac:dyDescent="0.2">
      <c r="A406">
        <v>14</v>
      </c>
      <c r="B406" t="s">
        <v>12</v>
      </c>
      <c r="D406">
        <v>20.2775</v>
      </c>
      <c r="I406" s="2"/>
    </row>
    <row r="407" spans="1:9" x14ac:dyDescent="0.2">
      <c r="A407">
        <v>25</v>
      </c>
      <c r="B407" t="s">
        <v>13</v>
      </c>
      <c r="D407">
        <v>24.946100000000001</v>
      </c>
      <c r="E407">
        <f>AVERAGE(D407,D408)</f>
        <v>24.513150000000003</v>
      </c>
      <c r="F407">
        <f>EXP((E407-19.816)/-1.528)</f>
        <v>4.6233480966266956E-2</v>
      </c>
      <c r="I407" s="2"/>
    </row>
    <row r="408" spans="1:9" x14ac:dyDescent="0.2">
      <c r="A408">
        <v>26</v>
      </c>
      <c r="B408" t="s">
        <v>13</v>
      </c>
      <c r="D408">
        <v>24.080200000000001</v>
      </c>
      <c r="I408" s="2"/>
    </row>
    <row r="409" spans="1:9" x14ac:dyDescent="0.2">
      <c r="A409">
        <v>37</v>
      </c>
      <c r="B409" t="s">
        <v>14</v>
      </c>
      <c r="D409">
        <v>25.8645</v>
      </c>
      <c r="E409">
        <f>AVERAGE(D409,D410)</f>
        <v>25.7285</v>
      </c>
      <c r="F409">
        <f>EXP((E409-19.816)/-1.528)</f>
        <v>2.0870112387718562E-2</v>
      </c>
      <c r="I409" s="2"/>
    </row>
    <row r="410" spans="1:9" x14ac:dyDescent="0.2">
      <c r="A410">
        <v>38</v>
      </c>
      <c r="B410" t="s">
        <v>14</v>
      </c>
      <c r="D410">
        <v>25.592500000000001</v>
      </c>
      <c r="I410" s="2"/>
    </row>
    <row r="411" spans="1:9" x14ac:dyDescent="0.2">
      <c r="A411">
        <v>49</v>
      </c>
      <c r="B411" t="s">
        <v>15</v>
      </c>
      <c r="D411">
        <v>30.801600000000001</v>
      </c>
      <c r="E411">
        <f>AVERAGE(D411,D412)</f>
        <v>31.346450000000001</v>
      </c>
      <c r="F411">
        <f>EXP((E411-19.816)/-1.528)</f>
        <v>5.2816278283852425E-4</v>
      </c>
      <c r="I411" s="2"/>
    </row>
    <row r="412" spans="1:9" x14ac:dyDescent="0.2">
      <c r="A412">
        <v>50</v>
      </c>
      <c r="B412" t="s">
        <v>15</v>
      </c>
      <c r="D412">
        <v>31.891300000000001</v>
      </c>
      <c r="I412" s="2"/>
    </row>
    <row r="413" spans="1:9" x14ac:dyDescent="0.2">
      <c r="A413" t="s">
        <v>18</v>
      </c>
      <c r="I413" s="2"/>
    </row>
    <row r="414" spans="1:9" x14ac:dyDescent="0.2">
      <c r="A414" t="s">
        <v>1</v>
      </c>
      <c r="B414" t="s">
        <v>2</v>
      </c>
      <c r="D414" t="s">
        <v>3</v>
      </c>
      <c r="I414" s="2"/>
    </row>
    <row r="415" spans="1:9" x14ac:dyDescent="0.2">
      <c r="A415" t="s">
        <v>6</v>
      </c>
      <c r="B415" t="s">
        <v>7</v>
      </c>
      <c r="D415">
        <v>3</v>
      </c>
      <c r="I415" s="2"/>
    </row>
    <row r="416" spans="1:9" x14ac:dyDescent="0.2">
      <c r="A416" t="s">
        <v>8</v>
      </c>
      <c r="B416" t="s">
        <v>9</v>
      </c>
      <c r="D416" t="s">
        <v>10</v>
      </c>
      <c r="E416" t="s">
        <v>144</v>
      </c>
      <c r="F416" t="s">
        <v>152</v>
      </c>
      <c r="G416" t="s">
        <v>153</v>
      </c>
      <c r="I416" s="2" t="s">
        <v>154</v>
      </c>
    </row>
    <row r="417" spans="1:9" x14ac:dyDescent="0.2">
      <c r="A417">
        <v>1</v>
      </c>
      <c r="B417" t="s">
        <v>11</v>
      </c>
      <c r="D417">
        <v>25.3871</v>
      </c>
      <c r="E417">
        <f>AVERAGE(D417,D418)</f>
        <v>24.997149999999998</v>
      </c>
      <c r="F417">
        <f>EXP((E417-27.572)/-1.595)</f>
        <v>5.0245003632809189</v>
      </c>
      <c r="G417">
        <v>5.4534878223853491</v>
      </c>
      <c r="I417" s="2">
        <f>(F417/G417)</f>
        <v>0.92133704647812131</v>
      </c>
    </row>
    <row r="418" spans="1:9" x14ac:dyDescent="0.2">
      <c r="A418">
        <v>2</v>
      </c>
      <c r="B418" t="s">
        <v>11</v>
      </c>
      <c r="D418">
        <v>24.607199999999999</v>
      </c>
      <c r="I418" s="2"/>
    </row>
    <row r="419" spans="1:9" x14ac:dyDescent="0.2">
      <c r="A419">
        <v>13</v>
      </c>
      <c r="B419" t="s">
        <v>12</v>
      </c>
      <c r="D419">
        <v>29.7407</v>
      </c>
      <c r="E419">
        <f>AVERAGE(D419,D420)</f>
        <v>28.88475</v>
      </c>
      <c r="F419">
        <f>EXP((E419-27.572)/-1.595)</f>
        <v>0.43909444500886258</v>
      </c>
      <c r="G419">
        <v>0.3995429506287061</v>
      </c>
      <c r="I419" s="2">
        <f>(F419/G419)</f>
        <v>1.0989918463532387</v>
      </c>
    </row>
    <row r="420" spans="1:9" x14ac:dyDescent="0.2">
      <c r="A420">
        <v>14</v>
      </c>
      <c r="B420" t="s">
        <v>12</v>
      </c>
      <c r="D420">
        <v>28.0288</v>
      </c>
      <c r="I420" s="2"/>
    </row>
    <row r="421" spans="1:9" x14ac:dyDescent="0.2">
      <c r="A421">
        <v>25</v>
      </c>
      <c r="B421" t="s">
        <v>13</v>
      </c>
      <c r="D421">
        <v>32.447800000000001</v>
      </c>
      <c r="E421">
        <f>AVERAGE(D421,D422)</f>
        <v>31.961100000000002</v>
      </c>
      <c r="F421">
        <f>EXP((E421-27.572)/-1.595)</f>
        <v>6.3813734732863156E-2</v>
      </c>
      <c r="G421">
        <v>5.0955856488951595E-2</v>
      </c>
      <c r="I421" s="2">
        <f>(F421/G421)</f>
        <v>1.2523336693732043</v>
      </c>
    </row>
    <row r="422" spans="1:9" x14ac:dyDescent="0.2">
      <c r="A422">
        <v>26</v>
      </c>
      <c r="B422" t="s">
        <v>13</v>
      </c>
      <c r="D422">
        <v>31.474399999999999</v>
      </c>
      <c r="I422" s="2"/>
    </row>
    <row r="423" spans="1:9" x14ac:dyDescent="0.2">
      <c r="A423">
        <v>37</v>
      </c>
      <c r="B423" t="s">
        <v>14</v>
      </c>
      <c r="D423">
        <v>36.251600000000003</v>
      </c>
      <c r="E423">
        <f>AVERAGE(D423,D424)</f>
        <v>36.210549999999998</v>
      </c>
      <c r="F423">
        <f>EXP((E423-27.572)/-1.595)</f>
        <v>4.4448070966925596E-3</v>
      </c>
      <c r="G423">
        <v>6.6571579808875356E-3</v>
      </c>
      <c r="I423" s="2">
        <f>(F423/G423)</f>
        <v>0.66767336894414153</v>
      </c>
    </row>
    <row r="424" spans="1:9" x14ac:dyDescent="0.2">
      <c r="A424">
        <v>38</v>
      </c>
      <c r="B424" t="s">
        <v>14</v>
      </c>
      <c r="D424">
        <v>36.169499999999999</v>
      </c>
      <c r="I424" s="2"/>
    </row>
    <row r="425" spans="1:9" x14ac:dyDescent="0.2">
      <c r="A425">
        <v>49</v>
      </c>
      <c r="B425" t="s">
        <v>15</v>
      </c>
      <c r="G425">
        <v>4.2357098560603186E-4</v>
      </c>
      <c r="I425" s="2">
        <f>(F425/G425)</f>
        <v>0</v>
      </c>
    </row>
    <row r="426" spans="1:9" x14ac:dyDescent="0.2">
      <c r="A426" t="s">
        <v>18</v>
      </c>
      <c r="I426" s="2"/>
    </row>
    <row r="427" spans="1:9" x14ac:dyDescent="0.2">
      <c r="A427" t="s">
        <v>1</v>
      </c>
      <c r="B427" t="s">
        <v>2</v>
      </c>
      <c r="D427" t="s">
        <v>3</v>
      </c>
      <c r="F427" t="s">
        <v>5</v>
      </c>
      <c r="I427" s="2"/>
    </row>
    <row r="428" spans="1:9" x14ac:dyDescent="0.2">
      <c r="A428" t="s">
        <v>16</v>
      </c>
      <c r="B428" t="s">
        <v>17</v>
      </c>
      <c r="D428">
        <v>3</v>
      </c>
      <c r="F428">
        <v>0.2</v>
      </c>
      <c r="I428" s="2"/>
    </row>
    <row r="429" spans="1:9" x14ac:dyDescent="0.2">
      <c r="A429" t="s">
        <v>8</v>
      </c>
      <c r="B429" t="s">
        <v>9</v>
      </c>
      <c r="D429" t="s">
        <v>10</v>
      </c>
      <c r="E429" t="s">
        <v>144</v>
      </c>
      <c r="F429" t="s">
        <v>153</v>
      </c>
      <c r="I429" s="2"/>
    </row>
    <row r="430" spans="1:9" x14ac:dyDescent="0.2">
      <c r="A430">
        <v>1</v>
      </c>
      <c r="B430" t="s">
        <v>11</v>
      </c>
      <c r="D430">
        <v>17.329599999999999</v>
      </c>
      <c r="E430">
        <f>AVERAGE(D430,D431)</f>
        <v>16.895800000000001</v>
      </c>
      <c r="F430">
        <f>EXP((E430-19.659)/-1.629)</f>
        <v>5.4534878223853491</v>
      </c>
      <c r="I430" s="2"/>
    </row>
    <row r="431" spans="1:9" x14ac:dyDescent="0.2">
      <c r="A431">
        <v>2</v>
      </c>
      <c r="B431" t="s">
        <v>11</v>
      </c>
      <c r="D431">
        <v>16.462</v>
      </c>
      <c r="I431" s="2"/>
    </row>
    <row r="432" spans="1:9" x14ac:dyDescent="0.2">
      <c r="A432">
        <v>13</v>
      </c>
      <c r="B432" t="s">
        <v>12</v>
      </c>
      <c r="D432">
        <v>22.057300000000001</v>
      </c>
      <c r="E432">
        <f>AVERAGE(D432,D433)</f>
        <v>21.153500000000001</v>
      </c>
      <c r="F432">
        <f>EXP((E432-19.659)/-1.629)</f>
        <v>0.3995429506287061</v>
      </c>
      <c r="I432" s="2"/>
    </row>
    <row r="433" spans="1:9" x14ac:dyDescent="0.2">
      <c r="A433">
        <v>14</v>
      </c>
      <c r="B433" t="s">
        <v>12</v>
      </c>
      <c r="D433">
        <v>20.249700000000001</v>
      </c>
      <c r="I433" s="2"/>
    </row>
    <row r="434" spans="1:9" x14ac:dyDescent="0.2">
      <c r="A434">
        <v>25</v>
      </c>
      <c r="B434" t="s">
        <v>13</v>
      </c>
      <c r="D434">
        <v>24.9468</v>
      </c>
      <c r="E434">
        <f>AVERAGE(D434,D435)</f>
        <v>24.508200000000002</v>
      </c>
      <c r="F434">
        <f>EXP((E434-19.659)/-1.629)</f>
        <v>5.0955856488951595E-2</v>
      </c>
      <c r="I434" s="2"/>
    </row>
    <row r="435" spans="1:9" x14ac:dyDescent="0.2">
      <c r="A435">
        <v>26</v>
      </c>
      <c r="B435" t="s">
        <v>13</v>
      </c>
      <c r="D435">
        <v>24.069600000000001</v>
      </c>
      <c r="I435" s="2"/>
    </row>
    <row r="436" spans="1:9" x14ac:dyDescent="0.2">
      <c r="A436">
        <v>37</v>
      </c>
      <c r="B436" t="s">
        <v>14</v>
      </c>
      <c r="D436">
        <v>28.0259</v>
      </c>
      <c r="E436">
        <f>AVERAGE(D436,D437)</f>
        <v>27.823650000000001</v>
      </c>
      <c r="F436">
        <f>EXP((E436-19.659)/-1.629)</f>
        <v>6.6571579808875356E-3</v>
      </c>
      <c r="I436" s="2"/>
    </row>
    <row r="437" spans="1:9" x14ac:dyDescent="0.2">
      <c r="A437">
        <v>38</v>
      </c>
      <c r="B437" t="s">
        <v>14</v>
      </c>
      <c r="D437">
        <v>27.621400000000001</v>
      </c>
      <c r="I437" s="2"/>
    </row>
    <row r="438" spans="1:9" x14ac:dyDescent="0.2">
      <c r="A438">
        <v>49</v>
      </c>
      <c r="B438" t="s">
        <v>15</v>
      </c>
      <c r="D438">
        <v>32.311100000000003</v>
      </c>
      <c r="E438">
        <v>32.311100000000003</v>
      </c>
      <c r="F438">
        <f>EXP((E438-19.659)/-1.629)</f>
        <v>4.2357098560603186E-4</v>
      </c>
      <c r="I438" s="2"/>
    </row>
    <row r="439" spans="1:9" x14ac:dyDescent="0.2">
      <c r="A439" t="s">
        <v>19</v>
      </c>
      <c r="I439" s="2"/>
    </row>
    <row r="440" spans="1:9" x14ac:dyDescent="0.2">
      <c r="A440" t="s">
        <v>1</v>
      </c>
      <c r="B440" t="s">
        <v>2</v>
      </c>
      <c r="D440" t="s">
        <v>3</v>
      </c>
      <c r="F440" t="s">
        <v>5</v>
      </c>
      <c r="I440" s="2"/>
    </row>
    <row r="441" spans="1:9" x14ac:dyDescent="0.2">
      <c r="A441" t="s">
        <v>6</v>
      </c>
      <c r="B441" t="s">
        <v>7</v>
      </c>
      <c r="D441">
        <v>3</v>
      </c>
      <c r="F441">
        <v>0.2</v>
      </c>
      <c r="I441" s="2"/>
    </row>
    <row r="442" spans="1:9" x14ac:dyDescent="0.2">
      <c r="A442" t="s">
        <v>8</v>
      </c>
      <c r="B442" t="s">
        <v>9</v>
      </c>
      <c r="D442" t="s">
        <v>10</v>
      </c>
      <c r="E442" t="s">
        <v>144</v>
      </c>
      <c r="F442" t="s">
        <v>152</v>
      </c>
      <c r="G442" t="s">
        <v>153</v>
      </c>
      <c r="I442" s="2" t="s">
        <v>154</v>
      </c>
    </row>
    <row r="443" spans="1:9" x14ac:dyDescent="0.2">
      <c r="G443">
        <v>5.9254508718745462E-4</v>
      </c>
      <c r="I443" s="2"/>
    </row>
    <row r="444" spans="1:9" x14ac:dyDescent="0.2">
      <c r="I444" s="2"/>
    </row>
  </sheetData>
  <sortState ref="A1:I444">
    <sortCondition ref="C1:C444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5"/>
  <sheetViews>
    <sheetView workbookViewId="0">
      <selection activeCell="S27" sqref="S27"/>
    </sheetView>
  </sheetViews>
  <sheetFormatPr baseColWidth="10" defaultColWidth="8.83203125" defaultRowHeight="15" x14ac:dyDescent="0.2"/>
  <sheetData>
    <row r="1" spans="1:14" x14ac:dyDescent="0.2">
      <c r="A1" t="s">
        <v>176</v>
      </c>
      <c r="B1" t="s">
        <v>175</v>
      </c>
      <c r="C1" t="s">
        <v>177</v>
      </c>
      <c r="D1" t="s">
        <v>178</v>
      </c>
      <c r="E1" t="s">
        <v>179</v>
      </c>
      <c r="F1" t="s">
        <v>167</v>
      </c>
      <c r="G1" t="s">
        <v>168</v>
      </c>
      <c r="J1" t="s">
        <v>180</v>
      </c>
      <c r="K1" t="s">
        <v>181</v>
      </c>
      <c r="L1" t="s">
        <v>182</v>
      </c>
      <c r="M1" t="s">
        <v>183</v>
      </c>
      <c r="N1" t="s">
        <v>184</v>
      </c>
    </row>
    <row r="2" spans="1:14" x14ac:dyDescent="0.2">
      <c r="A2">
        <v>1.6000000000000001E-3</v>
      </c>
      <c r="B2">
        <f>LOG10(A2)</f>
        <v>-2.795880017344075</v>
      </c>
      <c r="C2">
        <v>1.477E-2</v>
      </c>
      <c r="D2">
        <v>2.4199999999999998E-3</v>
      </c>
      <c r="E2">
        <v>6.9999999999999994E-5</v>
      </c>
      <c r="F2">
        <v>1.1E-4</v>
      </c>
      <c r="G2">
        <v>1.9000000000000001E-4</v>
      </c>
      <c r="J2">
        <f>LOG(C2)</f>
        <v>-1.8306195046880505</v>
      </c>
      <c r="K2">
        <f>LOG(D2)</f>
        <v>-2.6161846340195689</v>
      </c>
      <c r="L2">
        <f>LOG(E2)</f>
        <v>-4.1549019599857431</v>
      </c>
      <c r="M2">
        <f>LOG(F2)</f>
        <v>-3.9586073148417751</v>
      </c>
      <c r="N2">
        <f>LOG(G2)</f>
        <v>-3.7212463990471711</v>
      </c>
    </row>
    <row r="3" spans="1:14" x14ac:dyDescent="0.2">
      <c r="A3">
        <v>1.82E-3</v>
      </c>
      <c r="B3">
        <f t="shared" ref="B3:B35" si="0">LOG10(A3)</f>
        <v>-2.7399286120149253</v>
      </c>
      <c r="C3">
        <v>2.0400000000000001E-3</v>
      </c>
      <c r="D3">
        <v>4.9199999999999999E-3</v>
      </c>
      <c r="E3">
        <v>1E-4</v>
      </c>
      <c r="F3">
        <v>8.0000000000000007E-5</v>
      </c>
      <c r="G3">
        <v>1.7000000000000001E-4</v>
      </c>
      <c r="J3">
        <f t="shared" ref="J3:J35" si="1">LOG(C3)</f>
        <v>-2.6903698325741012</v>
      </c>
      <c r="K3">
        <f t="shared" ref="K3:K35" si="2">LOG(D3)</f>
        <v>-2.3080348972326399</v>
      </c>
      <c r="L3">
        <f t="shared" ref="L3:L35" si="3">LOG(E3)</f>
        <v>-4</v>
      </c>
      <c r="M3">
        <f t="shared" ref="M3:M35" si="4">LOG(F3)</f>
        <v>-4.0969100130080562</v>
      </c>
      <c r="N3">
        <f t="shared" ref="N3:N35" si="5">LOG(G3)</f>
        <v>-3.7695510786217259</v>
      </c>
    </row>
    <row r="4" spans="1:14" x14ac:dyDescent="0.2">
      <c r="A4">
        <v>1.6000000000000001E-3</v>
      </c>
      <c r="B4">
        <f t="shared" si="0"/>
        <v>-2.795880017344075</v>
      </c>
      <c r="C4">
        <v>0.10427</v>
      </c>
      <c r="D4">
        <v>7.7999999999999996E-3</v>
      </c>
      <c r="E4">
        <v>2.5999999999999998E-4</v>
      </c>
      <c r="F4">
        <v>1.4999999999999999E-4</v>
      </c>
      <c r="G4">
        <v>1.3999999999999999E-4</v>
      </c>
      <c r="J4">
        <f t="shared" si="1"/>
        <v>-0.98184062645908976</v>
      </c>
      <c r="K4">
        <f t="shared" si="2"/>
        <v>-2.1079053973095196</v>
      </c>
      <c r="L4">
        <f t="shared" si="3"/>
        <v>-3.5850266520291822</v>
      </c>
      <c r="M4">
        <f t="shared" si="4"/>
        <v>-3.8239087409443187</v>
      </c>
      <c r="N4">
        <f t="shared" si="5"/>
        <v>-3.8538719643217618</v>
      </c>
    </row>
    <row r="5" spans="1:14" x14ac:dyDescent="0.2">
      <c r="A5">
        <v>4.0699999999999998E-3</v>
      </c>
      <c r="B5">
        <f t="shared" si="0"/>
        <v>-2.3904055907747801</v>
      </c>
      <c r="C5">
        <v>1.6289999999999999E-2</v>
      </c>
      <c r="D5">
        <v>1.545E-2</v>
      </c>
      <c r="E5">
        <v>1.1E-4</v>
      </c>
      <c r="F5">
        <v>1.1E-4</v>
      </c>
      <c r="G5">
        <v>1.0000000000000001E-5</v>
      </c>
      <c r="J5">
        <f t="shared" si="1"/>
        <v>-1.7880789156914907</v>
      </c>
      <c r="K5">
        <f t="shared" si="2"/>
        <v>-1.8110715162391466</v>
      </c>
      <c r="L5">
        <f t="shared" si="3"/>
        <v>-3.9586073148417751</v>
      </c>
      <c r="M5">
        <f t="shared" si="4"/>
        <v>-3.9586073148417751</v>
      </c>
      <c r="N5">
        <f t="shared" si="5"/>
        <v>-5</v>
      </c>
    </row>
    <row r="6" spans="1:14" x14ac:dyDescent="0.2">
      <c r="A6">
        <v>1.584E-2</v>
      </c>
      <c r="B6">
        <f t="shared" si="0"/>
        <v>-1.8002448227465253</v>
      </c>
      <c r="C6">
        <v>2.163E-2</v>
      </c>
      <c r="D6">
        <v>5.2199999999999998E-3</v>
      </c>
      <c r="E6">
        <v>2.0000000000000001E-4</v>
      </c>
      <c r="F6">
        <v>0</v>
      </c>
      <c r="G6">
        <v>1E-4</v>
      </c>
      <c r="J6">
        <f t="shared" si="1"/>
        <v>-1.6649434805609085</v>
      </c>
      <c r="K6">
        <f t="shared" si="2"/>
        <v>-2.2823294969977379</v>
      </c>
      <c r="L6">
        <f t="shared" si="3"/>
        <v>-3.6989700043360187</v>
      </c>
      <c r="M6" t="e">
        <f t="shared" si="4"/>
        <v>#NUM!</v>
      </c>
      <c r="N6">
        <f t="shared" si="5"/>
        <v>-4</v>
      </c>
    </row>
    <row r="7" spans="1:14" x14ac:dyDescent="0.2">
      <c r="A7">
        <v>7.8700000000000003E-3</v>
      </c>
      <c r="B7">
        <f t="shared" si="0"/>
        <v>-2.1040252676409352</v>
      </c>
      <c r="C7">
        <v>7.8100000000000001E-3</v>
      </c>
      <c r="D7">
        <v>1.6480000000000002E-2</v>
      </c>
      <c r="E7">
        <v>1.2999999999999999E-4</v>
      </c>
      <c r="F7">
        <v>1.3999999999999999E-4</v>
      </c>
      <c r="G7">
        <v>1.1E-4</v>
      </c>
      <c r="J7">
        <f t="shared" si="1"/>
        <v>-2.1073489661226996</v>
      </c>
      <c r="K7">
        <f t="shared" si="2"/>
        <v>-1.783042792638903</v>
      </c>
      <c r="L7">
        <f t="shared" si="3"/>
        <v>-3.8860566476931631</v>
      </c>
      <c r="M7">
        <f t="shared" si="4"/>
        <v>-3.8538719643217618</v>
      </c>
      <c r="N7">
        <f t="shared" si="5"/>
        <v>-3.9586073148417751</v>
      </c>
    </row>
    <row r="8" spans="1:14" x14ac:dyDescent="0.2">
      <c r="A8">
        <v>8.2900000000000005E-3</v>
      </c>
      <c r="B8">
        <f t="shared" si="0"/>
        <v>-2.0814454694497266</v>
      </c>
      <c r="C8">
        <v>4.45E-3</v>
      </c>
      <c r="D8">
        <v>1.8800000000000001E-2</v>
      </c>
      <c r="E8">
        <v>1.2999999999999999E-4</v>
      </c>
      <c r="F8">
        <v>3.6999999999999999E-4</v>
      </c>
      <c r="G8">
        <v>2.9E-4</v>
      </c>
      <c r="J8">
        <f t="shared" si="1"/>
        <v>-2.3516399890190685</v>
      </c>
      <c r="K8">
        <f t="shared" si="2"/>
        <v>-1.7258421507363202</v>
      </c>
      <c r="L8">
        <f t="shared" si="3"/>
        <v>-3.8860566476931631</v>
      </c>
      <c r="M8">
        <f t="shared" si="4"/>
        <v>-3.431798275933005</v>
      </c>
      <c r="N8">
        <f t="shared" si="5"/>
        <v>-3.5376020021010439</v>
      </c>
    </row>
    <row r="9" spans="1:14" x14ac:dyDescent="0.2">
      <c r="A9">
        <v>9.2000000000000003E-4</v>
      </c>
      <c r="B9">
        <f t="shared" si="0"/>
        <v>-3.0362121726544449</v>
      </c>
      <c r="C9">
        <v>6.1700000000000001E-3</v>
      </c>
      <c r="D9">
        <v>1.2959999999999999E-2</v>
      </c>
      <c r="E9">
        <v>1.9000000000000001E-4</v>
      </c>
      <c r="F9">
        <v>1.9000000000000001E-4</v>
      </c>
      <c r="G9">
        <v>0</v>
      </c>
      <c r="J9">
        <f t="shared" si="1"/>
        <v>-2.2097148359667584</v>
      </c>
      <c r="K9">
        <f t="shared" si="2"/>
        <v>-1.8873949984654255</v>
      </c>
      <c r="L9">
        <f t="shared" si="3"/>
        <v>-3.7212463990471711</v>
      </c>
      <c r="M9">
        <f t="shared" si="4"/>
        <v>-3.7212463990471711</v>
      </c>
      <c r="N9" t="e">
        <f t="shared" si="5"/>
        <v>#NUM!</v>
      </c>
    </row>
    <row r="10" spans="1:14" x14ac:dyDescent="0.2">
      <c r="A10">
        <v>1.39E-3</v>
      </c>
      <c r="B10">
        <f t="shared" si="0"/>
        <v>-2.856985199745905</v>
      </c>
      <c r="C10">
        <v>3.2499999999999999E-3</v>
      </c>
      <c r="D10">
        <v>7.5599999999999999E-3</v>
      </c>
      <c r="E10">
        <v>1.2E-4</v>
      </c>
      <c r="F10">
        <v>3.3E-4</v>
      </c>
      <c r="G10">
        <v>1.3999999999999999E-4</v>
      </c>
      <c r="J10">
        <f t="shared" si="1"/>
        <v>-2.4881166390211256</v>
      </c>
      <c r="K10">
        <f t="shared" si="2"/>
        <v>-2.1214782044987937</v>
      </c>
      <c r="L10">
        <f t="shared" si="3"/>
        <v>-3.9208187539523753</v>
      </c>
      <c r="M10">
        <f t="shared" si="4"/>
        <v>-3.4814860601221125</v>
      </c>
      <c r="N10">
        <f t="shared" si="5"/>
        <v>-3.8538719643217618</v>
      </c>
    </row>
    <row r="11" spans="1:14" x14ac:dyDescent="0.2">
      <c r="A11">
        <v>2.5200000000000001E-3</v>
      </c>
      <c r="B11">
        <f t="shared" si="0"/>
        <v>-2.5985994592184558</v>
      </c>
      <c r="C11">
        <v>3.2280000000000003E-2</v>
      </c>
      <c r="D11">
        <v>6.6899999999999998E-3</v>
      </c>
      <c r="E11">
        <v>1.2E-4</v>
      </c>
      <c r="F11">
        <v>0</v>
      </c>
      <c r="G11">
        <v>1.2999999999999999E-4</v>
      </c>
      <c r="J11">
        <f t="shared" si="1"/>
        <v>-1.4910664739499671</v>
      </c>
      <c r="K11">
        <f t="shared" si="2"/>
        <v>-2.1745738822321767</v>
      </c>
      <c r="L11">
        <f t="shared" si="3"/>
        <v>-3.9208187539523753</v>
      </c>
      <c r="M11" t="e">
        <f t="shared" si="4"/>
        <v>#NUM!</v>
      </c>
      <c r="N11">
        <f t="shared" si="5"/>
        <v>-3.8860566476931631</v>
      </c>
    </row>
    <row r="12" spans="1:14" x14ac:dyDescent="0.2">
      <c r="A12">
        <v>9.7999999999999997E-4</v>
      </c>
      <c r="B12">
        <f t="shared" si="0"/>
        <v>-3.0087739243075053</v>
      </c>
      <c r="C12">
        <v>9.0620000000000006E-2</v>
      </c>
      <c r="D12">
        <v>1.5720000000000001E-2</v>
      </c>
      <c r="E12">
        <v>1.2999999999999999E-4</v>
      </c>
      <c r="F12">
        <v>1.9000000000000001E-4</v>
      </c>
      <c r="G12">
        <v>4.4000000000000002E-4</v>
      </c>
      <c r="J12">
        <f t="shared" si="1"/>
        <v>-1.042775942156833</v>
      </c>
      <c r="K12">
        <f t="shared" si="2"/>
        <v>-1.8035474582966109</v>
      </c>
      <c r="L12">
        <f t="shared" si="3"/>
        <v>-3.8860566476931631</v>
      </c>
      <c r="M12">
        <f t="shared" si="4"/>
        <v>-3.7212463990471711</v>
      </c>
      <c r="N12">
        <f t="shared" si="5"/>
        <v>-3.3565473235138126</v>
      </c>
    </row>
    <row r="13" spans="1:14" x14ac:dyDescent="0.2">
      <c r="A13">
        <v>1.4499999999999999E-3</v>
      </c>
      <c r="B13">
        <f t="shared" si="0"/>
        <v>-2.8386319977650252</v>
      </c>
      <c r="C13">
        <v>3.6389999999999999E-2</v>
      </c>
      <c r="D13">
        <v>1.498E-2</v>
      </c>
      <c r="E13">
        <v>1.1E-4</v>
      </c>
      <c r="F13">
        <v>1.2999999999999999E-4</v>
      </c>
      <c r="G13">
        <v>1.4999999999999999E-4</v>
      </c>
      <c r="J13">
        <f t="shared" si="1"/>
        <v>-1.4390179444137645</v>
      </c>
      <c r="K13">
        <f t="shared" si="2"/>
        <v>-1.8244881866365523</v>
      </c>
      <c r="L13">
        <f t="shared" si="3"/>
        <v>-3.9586073148417751</v>
      </c>
      <c r="M13">
        <f t="shared" si="4"/>
        <v>-3.8860566476931631</v>
      </c>
      <c r="N13">
        <f t="shared" si="5"/>
        <v>-3.8239087409443187</v>
      </c>
    </row>
    <row r="14" spans="1:14" x14ac:dyDescent="0.2">
      <c r="A14">
        <v>0</v>
      </c>
      <c r="B14" t="e">
        <f t="shared" si="0"/>
        <v>#NUM!</v>
      </c>
      <c r="C14">
        <v>0.19714999999999999</v>
      </c>
      <c r="D14">
        <v>8.1700000000000002E-3</v>
      </c>
      <c r="E14">
        <v>1.7000000000000001E-4</v>
      </c>
      <c r="F14">
        <v>1.6000000000000001E-4</v>
      </c>
      <c r="G14">
        <v>1.7000000000000001E-4</v>
      </c>
      <c r="J14">
        <f t="shared" si="1"/>
        <v>-0.70520321859075807</v>
      </c>
      <c r="K14">
        <f t="shared" si="2"/>
        <v>-2.0877779434675845</v>
      </c>
      <c r="L14">
        <f t="shared" si="3"/>
        <v>-3.7695510786217259</v>
      </c>
      <c r="M14">
        <f t="shared" si="4"/>
        <v>-3.795880017344075</v>
      </c>
      <c r="N14">
        <f t="shared" si="5"/>
        <v>-3.7695510786217259</v>
      </c>
    </row>
    <row r="15" spans="1:14" x14ac:dyDescent="0.2">
      <c r="A15">
        <v>3.1800000000000001E-3</v>
      </c>
      <c r="B15">
        <f t="shared" si="0"/>
        <v>-2.4975728800155674</v>
      </c>
      <c r="C15">
        <v>7.7299999999999999E-3</v>
      </c>
      <c r="D15">
        <v>1.078E-2</v>
      </c>
      <c r="E15">
        <v>0</v>
      </c>
      <c r="F15">
        <v>3.6000000000000002E-4</v>
      </c>
      <c r="G15">
        <v>2.5000000000000001E-4</v>
      </c>
      <c r="J15">
        <f t="shared" si="1"/>
        <v>-2.111820506081675</v>
      </c>
      <c r="K15">
        <f t="shared" si="2"/>
        <v>-1.9673812391492802</v>
      </c>
      <c r="L15" t="e">
        <f t="shared" si="3"/>
        <v>#NUM!</v>
      </c>
      <c r="M15">
        <f t="shared" si="4"/>
        <v>-3.4436974992327127</v>
      </c>
      <c r="N15">
        <f t="shared" si="5"/>
        <v>-3.6020599913279625</v>
      </c>
    </row>
    <row r="16" spans="1:14" x14ac:dyDescent="0.2">
      <c r="A16">
        <v>3.6900000000000001E-3</v>
      </c>
      <c r="B16">
        <f t="shared" si="0"/>
        <v>-2.4329736338409398</v>
      </c>
      <c r="C16">
        <v>0.14044999999999999</v>
      </c>
      <c r="D16">
        <v>3.7499999999999999E-2</v>
      </c>
      <c r="E16">
        <v>1.6000000000000001E-4</v>
      </c>
      <c r="F16">
        <v>2.7E-4</v>
      </c>
      <c r="G16">
        <v>1.2999999999999999E-4</v>
      </c>
      <c r="J16">
        <f t="shared" si="1"/>
        <v>-0.85247825646240316</v>
      </c>
      <c r="K16">
        <f t="shared" si="2"/>
        <v>-1.4259687322722812</v>
      </c>
      <c r="L16">
        <f t="shared" si="3"/>
        <v>-3.795880017344075</v>
      </c>
      <c r="M16">
        <f t="shared" si="4"/>
        <v>-3.5686362358410126</v>
      </c>
      <c r="N16">
        <f t="shared" si="5"/>
        <v>-3.8860566476931631</v>
      </c>
    </row>
    <row r="17" spans="1:14" x14ac:dyDescent="0.2">
      <c r="A17">
        <v>0</v>
      </c>
      <c r="B17" t="e">
        <f t="shared" si="0"/>
        <v>#NUM!</v>
      </c>
      <c r="D17">
        <v>9.8799999999999999E-3</v>
      </c>
      <c r="E17">
        <v>2.4000000000000001E-4</v>
      </c>
      <c r="F17">
        <v>1.9000000000000001E-4</v>
      </c>
      <c r="G17">
        <v>1.2999999999999999E-4</v>
      </c>
      <c r="J17" t="e">
        <f t="shared" si="1"/>
        <v>#NUM!</v>
      </c>
      <c r="K17">
        <f t="shared" si="2"/>
        <v>-2.0052430554123717</v>
      </c>
      <c r="L17">
        <f t="shared" si="3"/>
        <v>-3.6197887582883941</v>
      </c>
      <c r="M17">
        <f t="shared" si="4"/>
        <v>-3.7212463990471711</v>
      </c>
      <c r="N17">
        <f t="shared" si="5"/>
        <v>-3.8860566476931631</v>
      </c>
    </row>
    <row r="18" spans="1:14" x14ac:dyDescent="0.2">
      <c r="A18">
        <v>6.7099999999999998E-3</v>
      </c>
      <c r="B18">
        <f t="shared" si="0"/>
        <v>-2.1732774798310079</v>
      </c>
      <c r="C18">
        <v>1.1639999999999999E-2</v>
      </c>
      <c r="D18">
        <v>4.3099999999999996E-3</v>
      </c>
      <c r="E18">
        <v>1.1E-4</v>
      </c>
      <c r="F18">
        <v>2.3000000000000001E-4</v>
      </c>
      <c r="G18">
        <v>2.1000000000000001E-4</v>
      </c>
      <c r="J18">
        <f t="shared" si="1"/>
        <v>-1.9340470196861304</v>
      </c>
      <c r="K18">
        <f t="shared" si="2"/>
        <v>-2.3655227298392685</v>
      </c>
      <c r="L18">
        <f t="shared" si="3"/>
        <v>-3.9586073148417751</v>
      </c>
      <c r="M18">
        <f t="shared" si="4"/>
        <v>-3.6382721639824069</v>
      </c>
      <c r="N18">
        <f t="shared" si="5"/>
        <v>-3.6777807052660809</v>
      </c>
    </row>
    <row r="19" spans="1:14" x14ac:dyDescent="0.2">
      <c r="A19">
        <v>3.7000000000000002E-3</v>
      </c>
      <c r="B19">
        <f t="shared" si="0"/>
        <v>-2.431798275933005</v>
      </c>
      <c r="C19">
        <v>6.3200000000000001E-3</v>
      </c>
      <c r="D19">
        <v>2.0600000000000002E-3</v>
      </c>
      <c r="E19">
        <v>1.7000000000000001E-4</v>
      </c>
      <c r="F19">
        <v>1.7000000000000001E-4</v>
      </c>
      <c r="G19">
        <v>2.2000000000000001E-4</v>
      </c>
      <c r="J19">
        <f t="shared" si="1"/>
        <v>-2.1992829217176149</v>
      </c>
      <c r="K19">
        <f t="shared" si="2"/>
        <v>-2.6861327796308467</v>
      </c>
      <c r="L19">
        <f t="shared" si="3"/>
        <v>-3.7695510786217259</v>
      </c>
      <c r="M19">
        <f t="shared" si="4"/>
        <v>-3.7695510786217259</v>
      </c>
      <c r="N19">
        <f t="shared" si="5"/>
        <v>-3.6575773191777938</v>
      </c>
    </row>
    <row r="20" spans="1:14" x14ac:dyDescent="0.2">
      <c r="A20">
        <v>3.6099999999999999E-3</v>
      </c>
      <c r="B20">
        <f t="shared" si="0"/>
        <v>-2.4424927980943423</v>
      </c>
      <c r="C20">
        <v>0.11532000000000001</v>
      </c>
      <c r="D20">
        <v>2.99E-3</v>
      </c>
      <c r="E20">
        <v>0</v>
      </c>
      <c r="F20">
        <v>2.9999999999999997E-4</v>
      </c>
      <c r="G20">
        <v>2.2000000000000001E-4</v>
      </c>
      <c r="J20">
        <f t="shared" si="1"/>
        <v>-0.93809536628382983</v>
      </c>
      <c r="K20">
        <f t="shared" si="2"/>
        <v>-2.5243288116755704</v>
      </c>
      <c r="L20" t="e">
        <f t="shared" si="3"/>
        <v>#NUM!</v>
      </c>
      <c r="M20">
        <f t="shared" si="4"/>
        <v>-3.5228787452803374</v>
      </c>
      <c r="N20">
        <f t="shared" si="5"/>
        <v>-3.6575773191777938</v>
      </c>
    </row>
    <row r="21" spans="1:14" x14ac:dyDescent="0.2">
      <c r="A21">
        <v>1.583E-2</v>
      </c>
      <c r="B21">
        <f t="shared" si="0"/>
        <v>-1.800519085137644</v>
      </c>
      <c r="C21">
        <v>3.5799999999999998E-3</v>
      </c>
      <c r="D21">
        <v>2.3400000000000001E-3</v>
      </c>
      <c r="E21">
        <v>6.4000000000000005E-4</v>
      </c>
      <c r="F21">
        <v>2.1000000000000001E-4</v>
      </c>
      <c r="G21">
        <v>1.7000000000000001E-4</v>
      </c>
      <c r="J21">
        <f t="shared" si="1"/>
        <v>-2.4461169733561254</v>
      </c>
      <c r="K21">
        <f t="shared" si="2"/>
        <v>-2.630784142589857</v>
      </c>
      <c r="L21">
        <f t="shared" si="3"/>
        <v>-3.1938200260161129</v>
      </c>
      <c r="M21">
        <f t="shared" si="4"/>
        <v>-3.6777807052660809</v>
      </c>
      <c r="N21">
        <f t="shared" si="5"/>
        <v>-3.7695510786217259</v>
      </c>
    </row>
    <row r="22" spans="1:14" x14ac:dyDescent="0.2">
      <c r="A22">
        <v>4.1200000000000004E-3</v>
      </c>
      <c r="B22">
        <f t="shared" si="0"/>
        <v>-2.3851027839668655</v>
      </c>
      <c r="C22">
        <v>6.0400000000000002E-3</v>
      </c>
      <c r="D22">
        <v>3.2299999999999998E-3</v>
      </c>
      <c r="E22">
        <v>1.2999999999999999E-4</v>
      </c>
      <c r="F22">
        <v>0</v>
      </c>
      <c r="G22">
        <v>2.3000000000000001E-4</v>
      </c>
      <c r="J22">
        <f t="shared" si="1"/>
        <v>-2.2189630613788682</v>
      </c>
      <c r="K22">
        <f t="shared" si="2"/>
        <v>-2.490797477668897</v>
      </c>
      <c r="L22">
        <f t="shared" si="3"/>
        <v>-3.8860566476931631</v>
      </c>
      <c r="M22" t="e">
        <f t="shared" si="4"/>
        <v>#NUM!</v>
      </c>
      <c r="N22">
        <f t="shared" si="5"/>
        <v>-3.6382721639824069</v>
      </c>
    </row>
    <row r="23" spans="1:14" x14ac:dyDescent="0.2">
      <c r="A23">
        <v>4.0400000000000002E-3</v>
      </c>
      <c r="B23">
        <f t="shared" si="0"/>
        <v>-2.3936186348893949</v>
      </c>
      <c r="C23">
        <v>5.77E-3</v>
      </c>
      <c r="D23">
        <v>2.2000000000000001E-3</v>
      </c>
      <c r="E23">
        <v>0</v>
      </c>
      <c r="F23">
        <v>1.3999999999999999E-4</v>
      </c>
      <c r="G23">
        <v>2.0000000000000001E-4</v>
      </c>
      <c r="J23">
        <f t="shared" si="1"/>
        <v>-2.2388241868442686</v>
      </c>
      <c r="K23">
        <f t="shared" si="2"/>
        <v>-2.6575773191777938</v>
      </c>
      <c r="L23" t="e">
        <f t="shared" si="3"/>
        <v>#NUM!</v>
      </c>
      <c r="M23">
        <f t="shared" si="4"/>
        <v>-3.8538719643217618</v>
      </c>
      <c r="N23">
        <f t="shared" si="5"/>
        <v>-3.6989700043360187</v>
      </c>
    </row>
    <row r="24" spans="1:14" x14ac:dyDescent="0.2">
      <c r="A24">
        <v>5.4000000000000003E-3</v>
      </c>
      <c r="B24">
        <f t="shared" si="0"/>
        <v>-2.2676062401770314</v>
      </c>
      <c r="C24">
        <v>2.2950000000000002E-2</v>
      </c>
      <c r="D24">
        <v>4.7099999999999998E-3</v>
      </c>
      <c r="E24">
        <v>3.1E-4</v>
      </c>
      <c r="F24">
        <v>2.7E-4</v>
      </c>
      <c r="G24">
        <v>3.3E-4</v>
      </c>
      <c r="J24">
        <f t="shared" si="1"/>
        <v>-1.63921731012672</v>
      </c>
      <c r="K24">
        <f t="shared" si="2"/>
        <v>-2.3269790928711038</v>
      </c>
      <c r="L24">
        <f t="shared" si="3"/>
        <v>-3.5086383061657274</v>
      </c>
      <c r="M24">
        <f t="shared" si="4"/>
        <v>-3.5686362358410126</v>
      </c>
      <c r="N24">
        <f t="shared" si="5"/>
        <v>-3.4814860601221125</v>
      </c>
    </row>
    <row r="25" spans="1:14" x14ac:dyDescent="0.2">
      <c r="A25">
        <v>1.67E-3</v>
      </c>
      <c r="B25">
        <f t="shared" si="0"/>
        <v>-2.7772835288524167</v>
      </c>
      <c r="C25">
        <v>7.7299999999999999E-3</v>
      </c>
      <c r="D25">
        <v>3.2499999999999999E-3</v>
      </c>
      <c r="E25">
        <v>1.1299999999999999E-3</v>
      </c>
      <c r="F25">
        <v>9.3000000000000005E-4</v>
      </c>
      <c r="G25">
        <v>3.6000000000000002E-4</v>
      </c>
      <c r="J25">
        <f t="shared" si="1"/>
        <v>-2.111820506081675</v>
      </c>
      <c r="K25">
        <f t="shared" si="2"/>
        <v>-2.4881166390211256</v>
      </c>
      <c r="L25">
        <f t="shared" si="3"/>
        <v>-2.9469215565165805</v>
      </c>
      <c r="M25">
        <f t="shared" si="4"/>
        <v>-3.0315170514460648</v>
      </c>
      <c r="N25">
        <f t="shared" si="5"/>
        <v>-3.4436974992327127</v>
      </c>
    </row>
    <row r="26" spans="1:14" x14ac:dyDescent="0.2">
      <c r="A26">
        <v>1.7700000000000001E-3</v>
      </c>
      <c r="B26">
        <f t="shared" si="0"/>
        <v>-2.7520267336381932</v>
      </c>
      <c r="C26">
        <v>3.5999999999999999E-3</v>
      </c>
      <c r="D26">
        <v>5.1900000000000002E-3</v>
      </c>
      <c r="E26">
        <v>1.0300000000000001E-3</v>
      </c>
      <c r="F26">
        <v>1E-3</v>
      </c>
      <c r="G26">
        <v>1.4499999999999999E-3</v>
      </c>
      <c r="J26">
        <f t="shared" si="1"/>
        <v>-2.4436974992327127</v>
      </c>
      <c r="K26">
        <f t="shared" si="2"/>
        <v>-2.2848326421515419</v>
      </c>
      <c r="L26">
        <f t="shared" si="3"/>
        <v>-2.9871627752948275</v>
      </c>
      <c r="M26">
        <f t="shared" si="4"/>
        <v>-3</v>
      </c>
      <c r="N26">
        <f t="shared" si="5"/>
        <v>-2.8386319977650252</v>
      </c>
    </row>
    <row r="27" spans="1:14" x14ac:dyDescent="0.2">
      <c r="A27">
        <v>1.39E-3</v>
      </c>
      <c r="B27">
        <f t="shared" si="0"/>
        <v>-2.856985199745905</v>
      </c>
      <c r="C27">
        <v>3.2499999999999999E-3</v>
      </c>
      <c r="D27">
        <v>1.8E-3</v>
      </c>
      <c r="E27">
        <v>1.2999999999999999E-4</v>
      </c>
      <c r="F27">
        <v>1.2E-4</v>
      </c>
      <c r="G27">
        <v>1.1E-4</v>
      </c>
      <c r="J27">
        <f t="shared" si="1"/>
        <v>-2.4881166390211256</v>
      </c>
      <c r="K27">
        <f t="shared" si="2"/>
        <v>-2.744727494896694</v>
      </c>
      <c r="L27">
        <f t="shared" si="3"/>
        <v>-3.8860566476931631</v>
      </c>
      <c r="M27">
        <f t="shared" si="4"/>
        <v>-3.9208187539523753</v>
      </c>
      <c r="N27">
        <f t="shared" si="5"/>
        <v>-3.9586073148417751</v>
      </c>
    </row>
    <row r="28" spans="1:14" x14ac:dyDescent="0.2">
      <c r="A28">
        <v>2.5200000000000001E-3</v>
      </c>
      <c r="B28">
        <f t="shared" si="0"/>
        <v>-2.5985994592184558</v>
      </c>
      <c r="C28">
        <v>3.2280000000000003E-2</v>
      </c>
      <c r="D28">
        <v>2.0899999999999998E-3</v>
      </c>
      <c r="E28">
        <v>0</v>
      </c>
      <c r="F28">
        <v>1.2E-4</v>
      </c>
      <c r="G28">
        <v>2.9E-4</v>
      </c>
      <c r="J28">
        <f t="shared" si="1"/>
        <v>-1.4910664739499671</v>
      </c>
      <c r="K28">
        <f t="shared" si="2"/>
        <v>-2.6798537138889462</v>
      </c>
      <c r="L28" t="e">
        <f t="shared" si="3"/>
        <v>#NUM!</v>
      </c>
      <c r="M28">
        <f t="shared" si="4"/>
        <v>-3.9208187539523753</v>
      </c>
      <c r="N28">
        <f t="shared" si="5"/>
        <v>-3.5376020021010439</v>
      </c>
    </row>
    <row r="29" spans="1:14" x14ac:dyDescent="0.2">
      <c r="A29">
        <v>5.1200000000000004E-3</v>
      </c>
      <c r="B29">
        <f t="shared" si="0"/>
        <v>-2.2907300390241692</v>
      </c>
      <c r="C29">
        <v>2.3999999999999998E-3</v>
      </c>
      <c r="D29">
        <v>5.0499999999999998E-3</v>
      </c>
      <c r="E29">
        <v>3.3E-4</v>
      </c>
      <c r="F29">
        <v>2.4000000000000001E-4</v>
      </c>
      <c r="G29">
        <v>2.9E-4</v>
      </c>
      <c r="J29">
        <f t="shared" si="1"/>
        <v>-2.6197887582883941</v>
      </c>
      <c r="K29">
        <f t="shared" si="2"/>
        <v>-2.2967086218813386</v>
      </c>
      <c r="L29">
        <f t="shared" si="3"/>
        <v>-3.4814860601221125</v>
      </c>
      <c r="M29">
        <f t="shared" si="4"/>
        <v>-3.6197887582883941</v>
      </c>
      <c r="N29">
        <f t="shared" si="5"/>
        <v>-3.5376020021010439</v>
      </c>
    </row>
    <row r="30" spans="1:14" x14ac:dyDescent="0.2">
      <c r="A30">
        <v>2.7699999999999999E-3</v>
      </c>
      <c r="B30">
        <f t="shared" si="0"/>
        <v>-2.5575202309355514</v>
      </c>
      <c r="C30">
        <v>2.3800000000000002E-3</v>
      </c>
      <c r="D30">
        <v>2.1299999999999999E-3</v>
      </c>
      <c r="E30">
        <v>1.1E-4</v>
      </c>
      <c r="F30">
        <v>7.2999999999999996E-4</v>
      </c>
      <c r="G30">
        <v>1.8000000000000001E-4</v>
      </c>
      <c r="J30">
        <f t="shared" si="1"/>
        <v>-2.6234230429434882</v>
      </c>
      <c r="K30">
        <f t="shared" si="2"/>
        <v>-2.6716203965612624</v>
      </c>
      <c r="L30">
        <f t="shared" si="3"/>
        <v>-3.9586073148417751</v>
      </c>
      <c r="M30">
        <f t="shared" si="4"/>
        <v>-3.1366771398795441</v>
      </c>
      <c r="N30">
        <f t="shared" si="5"/>
        <v>-3.744727494896694</v>
      </c>
    </row>
    <row r="31" spans="1:14" x14ac:dyDescent="0.2">
      <c r="A31">
        <v>4.1200000000000004E-3</v>
      </c>
      <c r="B31">
        <f t="shared" si="0"/>
        <v>-2.3851027839668655</v>
      </c>
      <c r="C31">
        <v>1.6660000000000001E-2</v>
      </c>
      <c r="D31">
        <v>3.64E-3</v>
      </c>
      <c r="E31">
        <v>2.0000000000000001E-4</v>
      </c>
      <c r="F31">
        <v>7.3999999999999999E-4</v>
      </c>
      <c r="G31">
        <v>3.8999999999999999E-4</v>
      </c>
      <c r="J31">
        <f t="shared" si="1"/>
        <v>-1.7783250029292312</v>
      </c>
      <c r="K31">
        <f t="shared" si="2"/>
        <v>-2.4388986163509441</v>
      </c>
      <c r="L31">
        <f t="shared" si="3"/>
        <v>-3.6989700043360187</v>
      </c>
      <c r="M31">
        <f t="shared" si="4"/>
        <v>-3.1307682802690238</v>
      </c>
      <c r="N31">
        <f t="shared" si="5"/>
        <v>-3.4089353929735009</v>
      </c>
    </row>
    <row r="32" spans="1:14" x14ac:dyDescent="0.2">
      <c r="A32">
        <v>0</v>
      </c>
      <c r="B32" t="e">
        <f t="shared" si="0"/>
        <v>#NUM!</v>
      </c>
      <c r="E32">
        <v>4.0999999999999999E-4</v>
      </c>
      <c r="F32">
        <v>1.7000000000000001E-4</v>
      </c>
      <c r="G32">
        <v>3.6000000000000002E-4</v>
      </c>
      <c r="J32" t="e">
        <f t="shared" si="1"/>
        <v>#NUM!</v>
      </c>
      <c r="K32" t="e">
        <f t="shared" si="2"/>
        <v>#NUM!</v>
      </c>
      <c r="L32">
        <f t="shared" si="3"/>
        <v>-3.3872161432802645</v>
      </c>
      <c r="M32">
        <f t="shared" si="4"/>
        <v>-3.7695510786217259</v>
      </c>
      <c r="N32">
        <f t="shared" si="5"/>
        <v>-3.4436974992327127</v>
      </c>
    </row>
    <row r="33" spans="1:14" x14ac:dyDescent="0.2">
      <c r="A33">
        <v>5.3E-3</v>
      </c>
      <c r="B33">
        <f t="shared" si="0"/>
        <v>-2.2757241303992108</v>
      </c>
      <c r="C33">
        <v>5.3E-3</v>
      </c>
      <c r="D33">
        <v>2.5300000000000001E-3</v>
      </c>
      <c r="E33">
        <v>1.2700000000000001E-3</v>
      </c>
      <c r="F33">
        <v>8.7000000000000001E-4</v>
      </c>
      <c r="G33">
        <v>1.01E-3</v>
      </c>
      <c r="J33">
        <f t="shared" si="1"/>
        <v>-2.2757241303992108</v>
      </c>
      <c r="K33">
        <f t="shared" si="2"/>
        <v>-2.596879478824182</v>
      </c>
      <c r="L33">
        <f t="shared" si="3"/>
        <v>-2.8961962790440432</v>
      </c>
      <c r="M33">
        <f t="shared" si="4"/>
        <v>-3.0604807473813813</v>
      </c>
      <c r="N33">
        <f t="shared" si="5"/>
        <v>-2.9956786262173574</v>
      </c>
    </row>
    <row r="34" spans="1:14" x14ac:dyDescent="0.2">
      <c r="A34">
        <v>4.2300000000000003E-3</v>
      </c>
      <c r="B34">
        <f t="shared" si="0"/>
        <v>-2.3736596326249577</v>
      </c>
      <c r="C34">
        <v>4.13E-3</v>
      </c>
      <c r="D34">
        <v>1.6800000000000001E-3</v>
      </c>
      <c r="E34">
        <v>5.6999999999999998E-4</v>
      </c>
      <c r="F34">
        <v>5.1999999999999995E-4</v>
      </c>
      <c r="G34">
        <v>5.2999999999999998E-4</v>
      </c>
      <c r="J34">
        <f t="shared" si="1"/>
        <v>-2.3840499483435988</v>
      </c>
      <c r="K34">
        <f t="shared" si="2"/>
        <v>-2.7746907182741372</v>
      </c>
      <c r="L34">
        <f t="shared" si="3"/>
        <v>-3.2441251443275085</v>
      </c>
      <c r="M34">
        <f t="shared" si="4"/>
        <v>-3.283996656365201</v>
      </c>
      <c r="N34">
        <f t="shared" si="5"/>
        <v>-3.2757241303992108</v>
      </c>
    </row>
    <row r="35" spans="1:14" x14ac:dyDescent="0.2">
      <c r="A35">
        <v>2.4760000000000001E-2</v>
      </c>
      <c r="B35">
        <f t="shared" si="0"/>
        <v>-1.6062493596519196</v>
      </c>
      <c r="C35">
        <v>1.2999999999999999E-3</v>
      </c>
      <c r="D35">
        <v>1.6000000000000001E-3</v>
      </c>
      <c r="E35">
        <v>5.5999999999999995E-4</v>
      </c>
      <c r="F35">
        <v>7.3999999999999999E-4</v>
      </c>
      <c r="G35">
        <v>1.7799999999999999E-3</v>
      </c>
      <c r="J35">
        <f t="shared" si="1"/>
        <v>-2.8860566476931631</v>
      </c>
      <c r="K35">
        <f t="shared" si="2"/>
        <v>-2.795880017344075</v>
      </c>
      <c r="L35">
        <f t="shared" si="3"/>
        <v>-3.2518119729937998</v>
      </c>
      <c r="M35">
        <f t="shared" si="4"/>
        <v>-3.1307682802690238</v>
      </c>
      <c r="N35">
        <f t="shared" si="5"/>
        <v>-2.749579997691105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Jennie OB Brain IL-1B Study 12.</vt:lpstr>
      <vt:lpstr>group means</vt:lpstr>
      <vt:lpstr>graph</vt:lpstr>
      <vt:lpstr>Sheet3</vt:lpstr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11T21:09:25Z</dcterms:created>
  <dcterms:modified xsi:type="dcterms:W3CDTF">2017-10-30T17:47:46Z</dcterms:modified>
</cp:coreProperties>
</file>